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shea\Desktop\"/>
    </mc:Choice>
  </mc:AlternateContent>
  <bookViews>
    <workbookView xWindow="0" yWindow="0" windowWidth="20490" windowHeight="7755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P126" i="1" l="1"/>
  <c r="O126" i="1"/>
  <c r="N126" i="1"/>
  <c r="M126" i="1"/>
  <c r="P125" i="1"/>
  <c r="O125" i="1"/>
  <c r="N125" i="1"/>
  <c r="M125" i="1"/>
  <c r="P124" i="1"/>
  <c r="O124" i="1"/>
  <c r="N124" i="1"/>
  <c r="M124" i="1"/>
  <c r="P123" i="1"/>
  <c r="O123" i="1"/>
  <c r="N123" i="1"/>
  <c r="M123" i="1"/>
  <c r="P122" i="1"/>
  <c r="O122" i="1"/>
  <c r="N122" i="1"/>
  <c r="M122" i="1"/>
  <c r="P121" i="1"/>
  <c r="O121" i="1"/>
  <c r="N121" i="1"/>
  <c r="M121" i="1"/>
  <c r="P120" i="1"/>
  <c r="O120" i="1"/>
  <c r="N120" i="1"/>
  <c r="M120" i="1"/>
  <c r="P119" i="1"/>
  <c r="O119" i="1"/>
  <c r="N119" i="1"/>
  <c r="M119" i="1"/>
  <c r="P118" i="1"/>
  <c r="O118" i="1"/>
  <c r="N118" i="1"/>
  <c r="M118" i="1"/>
  <c r="P117" i="1"/>
  <c r="O117" i="1"/>
  <c r="N117" i="1"/>
  <c r="M117" i="1"/>
  <c r="P116" i="1"/>
  <c r="O116" i="1"/>
  <c r="N116" i="1"/>
  <c r="M116" i="1"/>
  <c r="P115" i="1"/>
  <c r="O115" i="1"/>
  <c r="N115" i="1"/>
  <c r="M115" i="1"/>
  <c r="P114" i="1"/>
  <c r="O114" i="1"/>
  <c r="N114" i="1"/>
  <c r="M114" i="1"/>
  <c r="P113" i="1"/>
  <c r="O113" i="1"/>
  <c r="N113" i="1"/>
  <c r="M113" i="1"/>
  <c r="P112" i="1"/>
  <c r="O112" i="1"/>
  <c r="N112" i="1"/>
  <c r="M112" i="1"/>
  <c r="P111" i="1"/>
  <c r="O111" i="1"/>
  <c r="N111" i="1"/>
  <c r="M111" i="1"/>
  <c r="P110" i="1"/>
  <c r="O110" i="1"/>
  <c r="N110" i="1"/>
  <c r="M110" i="1"/>
  <c r="P109" i="1"/>
  <c r="O109" i="1"/>
  <c r="N109" i="1"/>
  <c r="M109" i="1"/>
  <c r="P108" i="1"/>
  <c r="O108" i="1"/>
  <c r="N108" i="1"/>
  <c r="M108" i="1"/>
  <c r="P107" i="1"/>
  <c r="O107" i="1"/>
  <c r="N107" i="1"/>
  <c r="M107" i="1"/>
  <c r="P106" i="1"/>
  <c r="O106" i="1"/>
  <c r="N106" i="1"/>
  <c r="M106" i="1"/>
  <c r="P105" i="1"/>
  <c r="O105" i="1"/>
  <c r="N105" i="1"/>
  <c r="M105" i="1"/>
  <c r="P104" i="1"/>
  <c r="O104" i="1"/>
  <c r="N104" i="1"/>
  <c r="M104" i="1"/>
  <c r="P103" i="1"/>
  <c r="O103" i="1"/>
  <c r="N103" i="1"/>
  <c r="M103" i="1"/>
  <c r="P102" i="1"/>
  <c r="O102" i="1"/>
  <c r="N102" i="1"/>
  <c r="M102" i="1"/>
  <c r="P101" i="1"/>
  <c r="O101" i="1"/>
  <c r="N101" i="1"/>
  <c r="M101" i="1"/>
  <c r="P100" i="1"/>
  <c r="O100" i="1"/>
  <c r="N100" i="1"/>
  <c r="M100" i="1"/>
  <c r="P99" i="1"/>
  <c r="O99" i="1"/>
  <c r="N99" i="1"/>
  <c r="M99" i="1"/>
  <c r="P98" i="1"/>
  <c r="O98" i="1"/>
  <c r="N98" i="1"/>
  <c r="M98" i="1"/>
  <c r="P97" i="1"/>
  <c r="O97" i="1"/>
  <c r="N97" i="1"/>
  <c r="M97" i="1"/>
  <c r="P96" i="1"/>
  <c r="O96" i="1"/>
  <c r="N96" i="1"/>
  <c r="M96" i="1"/>
  <c r="P95" i="1"/>
  <c r="O95" i="1"/>
  <c r="N95" i="1"/>
  <c r="M95" i="1"/>
  <c r="P94" i="1"/>
  <c r="O94" i="1"/>
  <c r="N94" i="1"/>
  <c r="M94" i="1"/>
  <c r="P93" i="1"/>
  <c r="O93" i="1"/>
  <c r="N93" i="1"/>
  <c r="M93" i="1"/>
  <c r="P92" i="1"/>
  <c r="O92" i="1"/>
  <c r="N92" i="1"/>
  <c r="M92" i="1"/>
  <c r="P91" i="1"/>
  <c r="O91" i="1"/>
  <c r="N91" i="1"/>
  <c r="M91" i="1"/>
  <c r="P90" i="1"/>
  <c r="O90" i="1"/>
  <c r="N90" i="1"/>
  <c r="M90" i="1"/>
  <c r="P89" i="1"/>
  <c r="O89" i="1"/>
  <c r="N89" i="1"/>
  <c r="M89" i="1"/>
  <c r="P88" i="1"/>
  <c r="O88" i="1"/>
  <c r="N88" i="1"/>
  <c r="M88" i="1"/>
  <c r="P87" i="1"/>
  <c r="O87" i="1"/>
  <c r="N87" i="1"/>
  <c r="M87" i="1"/>
  <c r="P86" i="1"/>
  <c r="O86" i="1"/>
  <c r="N86" i="1"/>
  <c r="M86" i="1"/>
  <c r="P85" i="1"/>
  <c r="O85" i="1"/>
  <c r="N85" i="1"/>
  <c r="M85" i="1"/>
  <c r="P84" i="1"/>
  <c r="O84" i="1"/>
  <c r="N84" i="1"/>
  <c r="M84" i="1"/>
  <c r="P83" i="1"/>
  <c r="O83" i="1"/>
  <c r="N83" i="1"/>
  <c r="M83" i="1"/>
  <c r="P82" i="1"/>
  <c r="O82" i="1"/>
  <c r="N82" i="1"/>
  <c r="M82" i="1"/>
  <c r="P81" i="1"/>
  <c r="O81" i="1"/>
  <c r="N81" i="1"/>
  <c r="M81" i="1"/>
  <c r="P80" i="1"/>
  <c r="O80" i="1"/>
  <c r="N80" i="1"/>
  <c r="M80" i="1"/>
  <c r="P79" i="1"/>
  <c r="O79" i="1"/>
  <c r="N79" i="1"/>
  <c r="M79" i="1"/>
  <c r="P78" i="1"/>
  <c r="O78" i="1"/>
  <c r="N78" i="1"/>
  <c r="M78" i="1"/>
  <c r="P77" i="1"/>
  <c r="O77" i="1"/>
  <c r="N77" i="1"/>
  <c r="M77" i="1"/>
  <c r="P76" i="1"/>
  <c r="O76" i="1"/>
  <c r="N76" i="1"/>
  <c r="M76" i="1"/>
  <c r="P75" i="1"/>
  <c r="O75" i="1"/>
  <c r="N75" i="1"/>
  <c r="M75" i="1"/>
  <c r="P74" i="1"/>
  <c r="O74" i="1"/>
  <c r="N74" i="1"/>
  <c r="M74" i="1"/>
  <c r="P73" i="1"/>
  <c r="O73" i="1"/>
  <c r="N73" i="1"/>
  <c r="M73" i="1"/>
  <c r="P72" i="1"/>
  <c r="O72" i="1"/>
  <c r="N72" i="1"/>
  <c r="M72" i="1"/>
  <c r="P71" i="1"/>
  <c r="O71" i="1"/>
  <c r="N71" i="1"/>
  <c r="M71" i="1"/>
  <c r="P70" i="1"/>
  <c r="O70" i="1"/>
  <c r="N70" i="1"/>
  <c r="M70" i="1"/>
  <c r="P69" i="1"/>
  <c r="O69" i="1"/>
  <c r="N69" i="1"/>
  <c r="M69" i="1"/>
  <c r="P68" i="1"/>
  <c r="O68" i="1"/>
  <c r="N68" i="1"/>
  <c r="M68" i="1"/>
  <c r="P67" i="1"/>
  <c r="O67" i="1"/>
  <c r="N67" i="1"/>
  <c r="M67" i="1"/>
  <c r="P66" i="1"/>
  <c r="O66" i="1"/>
  <c r="N66" i="1"/>
  <c r="M66" i="1"/>
  <c r="P65" i="1"/>
  <c r="O65" i="1"/>
  <c r="N65" i="1"/>
  <c r="M65" i="1"/>
  <c r="P64" i="1"/>
  <c r="O64" i="1"/>
  <c r="N64" i="1"/>
  <c r="M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57" i="1"/>
  <c r="O57" i="1"/>
  <c r="N57" i="1"/>
  <c r="M57" i="1"/>
  <c r="P56" i="1"/>
  <c r="O56" i="1"/>
  <c r="N56" i="1"/>
  <c r="M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  <c r="P3" i="1"/>
  <c r="O3" i="1"/>
  <c r="N3" i="1"/>
  <c r="M3" i="1"/>
  <c r="P2" i="1"/>
  <c r="O2" i="1"/>
  <c r="N2" i="1"/>
  <c r="M2" i="1"/>
</calcChain>
</file>

<file path=xl/sharedStrings.xml><?xml version="1.0" encoding="utf-8"?>
<sst xmlns="http://schemas.openxmlformats.org/spreadsheetml/2006/main" count="403" uniqueCount="160">
  <si>
    <t>Locality</t>
  </si>
  <si>
    <t>Quadrants</t>
  </si>
  <si>
    <t>Plots</t>
  </si>
  <si>
    <r>
      <t>NPP</t>
    </r>
    <r>
      <rPr>
        <b/>
        <sz val="8"/>
        <rFont val="Times New Roman"/>
        <family val="1"/>
      </rPr>
      <t>litterfall</t>
    </r>
  </si>
  <si>
    <r>
      <t>NPP</t>
    </r>
    <r>
      <rPr>
        <b/>
        <sz val="8"/>
        <rFont val="Times New Roman"/>
        <family val="1"/>
      </rPr>
      <t>aerialwood</t>
    </r>
  </si>
  <si>
    <r>
      <t>NPP</t>
    </r>
    <r>
      <rPr>
        <b/>
        <sz val="8"/>
        <rFont val="Times New Roman"/>
        <family val="1"/>
      </rPr>
      <t xml:space="preserve">aboveground </t>
    </r>
  </si>
  <si>
    <r>
      <t>NPP</t>
    </r>
    <r>
      <rPr>
        <b/>
        <sz val="8"/>
        <rFont val="Times New Roman"/>
        <family val="1"/>
      </rPr>
      <t>fineroots</t>
    </r>
  </si>
  <si>
    <r>
      <t>NPP</t>
    </r>
    <r>
      <rPr>
        <b/>
        <sz val="8"/>
        <rFont val="Times New Roman"/>
        <family val="1"/>
      </rPr>
      <t>coarseroots</t>
    </r>
  </si>
  <si>
    <r>
      <t>NPP</t>
    </r>
    <r>
      <rPr>
        <b/>
        <sz val="8"/>
        <rFont val="Times New Roman"/>
        <family val="1"/>
      </rPr>
      <t>belowground</t>
    </r>
  </si>
  <si>
    <r>
      <t>NPP</t>
    </r>
    <r>
      <rPr>
        <b/>
        <sz val="8"/>
        <rFont val="Times New Roman"/>
        <family val="1"/>
      </rPr>
      <t>labile</t>
    </r>
  </si>
  <si>
    <r>
      <t>NPP</t>
    </r>
    <r>
      <rPr>
        <b/>
        <sz val="8"/>
        <rFont val="Times New Roman"/>
        <family val="1"/>
      </rPr>
      <t>totalwood</t>
    </r>
  </si>
  <si>
    <r>
      <t>NPP</t>
    </r>
    <r>
      <rPr>
        <b/>
        <sz val="8"/>
        <rFont val="Times New Roman"/>
        <family val="1"/>
      </rPr>
      <t>total</t>
    </r>
  </si>
  <si>
    <t>Fine root/Litterfall</t>
  </si>
  <si>
    <t>Belowground /Aboveground</t>
  </si>
  <si>
    <t>%Belowground</t>
  </si>
  <si>
    <t>%Aboveground</t>
  </si>
  <si>
    <t>pH</t>
  </si>
  <si>
    <t>Aluminium</t>
  </si>
  <si>
    <t>Organic matter</t>
  </si>
  <si>
    <t>Nitrogen</t>
  </si>
  <si>
    <t>Phosphorus</t>
  </si>
  <si>
    <t>Calcium</t>
  </si>
  <si>
    <t>Magnesium</t>
  </si>
  <si>
    <t>Potassium</t>
  </si>
  <si>
    <t xml:space="preserve">ECEC </t>
  </si>
  <si>
    <t>Sand</t>
  </si>
  <si>
    <t>Silt</t>
  </si>
  <si>
    <t>Clay</t>
  </si>
  <si>
    <t>Opogodo</t>
  </si>
  <si>
    <t>Opogodo IFAJA 11</t>
  </si>
  <si>
    <t>Opogodó I</t>
  </si>
  <si>
    <t>Opogodo IFAJA 12</t>
  </si>
  <si>
    <t>Opogodo IFAJA 13</t>
  </si>
  <si>
    <t>Opogodo IFAJA 14</t>
  </si>
  <si>
    <t>Opogodo IFAJA 15</t>
  </si>
  <si>
    <t>Opogodo IFAJA 21</t>
  </si>
  <si>
    <t>Opogodo IFAJA 22</t>
  </si>
  <si>
    <t>Opogodo IFAJA 23</t>
  </si>
  <si>
    <t>Opogodo IFAJA 24</t>
  </si>
  <si>
    <t>Opogodo IFAJA 25</t>
  </si>
  <si>
    <t>Opogodo IFAJA 31</t>
  </si>
  <si>
    <t>Opogodo IFAJA 32</t>
  </si>
  <si>
    <t>Opogodo IFAJA 33</t>
  </si>
  <si>
    <t>Opogodo IFAJA 34</t>
  </si>
  <si>
    <t>Opogodo IFAJA 35</t>
  </si>
  <si>
    <t>Opogodo IFAJA 4 1</t>
  </si>
  <si>
    <t>Opogodo IFAJA 4 2</t>
  </si>
  <si>
    <t>Opogodo IFAJA 4 3</t>
  </si>
  <si>
    <t>Opogodo IFAJA 4 4</t>
  </si>
  <si>
    <t>Opogodo IFAJA 4 5</t>
  </si>
  <si>
    <t>Opogodo IFAJA 51</t>
  </si>
  <si>
    <t>Opogodo IFAJA 52</t>
  </si>
  <si>
    <t>Opogodo IFAJA 53</t>
  </si>
  <si>
    <t>Opogodo IFAJA 54</t>
  </si>
  <si>
    <t>Opogodo IFAJA 55</t>
  </si>
  <si>
    <t>Opogodo IIFAJA 11</t>
  </si>
  <si>
    <t>Opogodó II</t>
  </si>
  <si>
    <t>Opogodo IIFAJA 12</t>
  </si>
  <si>
    <t>Opogodo IIFAJA 13</t>
  </si>
  <si>
    <t>Opogodo IIFAJA 14</t>
  </si>
  <si>
    <t>Opogodo IIFAJA 15</t>
  </si>
  <si>
    <t>Opogodo IIFAJA 21</t>
  </si>
  <si>
    <t>Opogodo IIFAJA 22</t>
  </si>
  <si>
    <t>Opogodo IIFAJA 23</t>
  </si>
  <si>
    <t>Opogodo IIFAJA 24</t>
  </si>
  <si>
    <t>Opogodo IIFAJA 25</t>
  </si>
  <si>
    <t>Opogodo IIFAJA 31</t>
  </si>
  <si>
    <t>Opogodo IIFAJA 32</t>
  </si>
  <si>
    <t>Opogodo IIFAJA 33</t>
  </si>
  <si>
    <t>Opogodo IIFAJA 34</t>
  </si>
  <si>
    <t>Opogodo IIFAJA 35</t>
  </si>
  <si>
    <t>Opogodo IIFAJA 41</t>
  </si>
  <si>
    <t>Opogodo IIFAJA 42</t>
  </si>
  <si>
    <t>Opogodo IIFAJA 43</t>
  </si>
  <si>
    <t>Opogodo IIFAJA 44</t>
  </si>
  <si>
    <t>Opogodo IIFAJA 45</t>
  </si>
  <si>
    <t>Opogodo IIFAJA 51</t>
  </si>
  <si>
    <t>Opogodo IIFAJA 52</t>
  </si>
  <si>
    <t>Opogodo IIFAJA 53</t>
  </si>
  <si>
    <t>Opogodo IIFAJA 54</t>
  </si>
  <si>
    <t>Opogodo IIFAJA 55</t>
  </si>
  <si>
    <t>Opogodo IIIFAJA 11</t>
  </si>
  <si>
    <t>Opogodó III</t>
  </si>
  <si>
    <t>Opogodo IIIFAJA 12</t>
  </si>
  <si>
    <t>Opogodo IIIFAJA 13</t>
  </si>
  <si>
    <t>Opogodo IIIFAJA 14</t>
  </si>
  <si>
    <t>Opogodo IIIFAJA 15</t>
  </si>
  <si>
    <t>Opogodo IIIFAJA 21</t>
  </si>
  <si>
    <t>Opogodo IIIFAJA 22</t>
  </si>
  <si>
    <t>Opogodo IIIFAJA 23</t>
  </si>
  <si>
    <t>Opogodo IIIFAJA 24</t>
  </si>
  <si>
    <t>Opogodo IIIFAJA 25</t>
  </si>
  <si>
    <t>Opogodo IIIFAJA 31</t>
  </si>
  <si>
    <t>Opogodo IIIFAJA 32</t>
  </si>
  <si>
    <t>Opogodo IIIFAJA 33</t>
  </si>
  <si>
    <t>Opogodo IIIFAJA 34</t>
  </si>
  <si>
    <t>Opogodo IIIFAJA 35</t>
  </si>
  <si>
    <t>Opogodo IIIFAJA 41</t>
  </si>
  <si>
    <t>Opogodo IIIFAJA 42</t>
  </si>
  <si>
    <t>Opogodo IIIFAJA 43</t>
  </si>
  <si>
    <t>Opogodo IIIFAJA 44</t>
  </si>
  <si>
    <t>Opogodo IIIFAJA 45</t>
  </si>
  <si>
    <t>Opogodo IIIFAJA 51</t>
  </si>
  <si>
    <t>Opogodo IIIFAJA 52</t>
  </si>
  <si>
    <t>Opogodo IIIFAJA 53</t>
  </si>
  <si>
    <t>Opogodo IIIFAJA 54</t>
  </si>
  <si>
    <t>Opogodo IIIFAJA 55</t>
  </si>
  <si>
    <t>Pacurita</t>
  </si>
  <si>
    <t>Pacurita IFAJA 11</t>
  </si>
  <si>
    <t>Pacurita I</t>
  </si>
  <si>
    <t>Pacurita IFAJA 12</t>
  </si>
  <si>
    <t>Pacurita IFAJA 13</t>
  </si>
  <si>
    <t>Pacurita IFAJA 14</t>
  </si>
  <si>
    <t>Pacurita IFAJA 15</t>
  </si>
  <si>
    <t>Pacurita IFAJA 21</t>
  </si>
  <si>
    <t>Pacurita IFAJA 22</t>
  </si>
  <si>
    <t>Pacurita IFAJA 23</t>
  </si>
  <si>
    <t>Pacurita IFAJA 24</t>
  </si>
  <si>
    <t>Pacurita IFAJA 25</t>
  </si>
  <si>
    <t>Pacurita IFAJA 31</t>
  </si>
  <si>
    <t>Pacurita IFAJA 32</t>
  </si>
  <si>
    <t>Pacurita IFAJA 33</t>
  </si>
  <si>
    <t>Pacurita IFAJA 34</t>
  </si>
  <si>
    <t>Pacurita IFAJA 35</t>
  </si>
  <si>
    <t>Pacurita IFAJA 41</t>
  </si>
  <si>
    <t>Pacurita IFAJA 42</t>
  </si>
  <si>
    <t>Pacurita IFAJA 43</t>
  </si>
  <si>
    <t>Pacurita IFAJA 44</t>
  </si>
  <si>
    <t>Pacurita IFAJA 45</t>
  </si>
  <si>
    <t>Pacurita IFAJA 51</t>
  </si>
  <si>
    <t>Pacurita IFAJA 52</t>
  </si>
  <si>
    <t>Pacurita IFAJA 53</t>
  </si>
  <si>
    <t>Pacurita IFAJA 54</t>
  </si>
  <si>
    <t>Pacurita IFAJA 55</t>
  </si>
  <si>
    <t>Pacurita IIFAJA 1 1</t>
  </si>
  <si>
    <t>Pacurita II</t>
  </si>
  <si>
    <t>Pacurita IIFAJA 1 2</t>
  </si>
  <si>
    <t>Pacurita IIFAJA 1 3</t>
  </si>
  <si>
    <t>Pacurita IIFAJA 1 4</t>
  </si>
  <si>
    <t>Pacurita IIFAJA 1 5</t>
  </si>
  <si>
    <t>Pacurita IIFAJA 21</t>
  </si>
  <si>
    <t>Pacurita IIFAJA 22</t>
  </si>
  <si>
    <t>Pacurita IIFAJA 23</t>
  </si>
  <si>
    <t>Pacurita IIFAJA 24</t>
  </si>
  <si>
    <t>Pacurita IIFAJA 25</t>
  </si>
  <si>
    <t>Pacurita IIFAJA 31</t>
  </si>
  <si>
    <t>Pacurita IIFAJA 32</t>
  </si>
  <si>
    <t>Pacurita IIFAJA 33</t>
  </si>
  <si>
    <t>Pacurita IIFAJA 34</t>
  </si>
  <si>
    <t>Pacurita IIFAJA 35</t>
  </si>
  <si>
    <t>Pacurita IIFAJA 41</t>
  </si>
  <si>
    <t>Pacurita IIFAJA 42</t>
  </si>
  <si>
    <t>Pacurita IIFAJA 43</t>
  </si>
  <si>
    <t>Pacurita IIFAJA 44</t>
  </si>
  <si>
    <t>Pacurita IIFAJA 45</t>
  </si>
  <si>
    <t>Pacurita IIFAJA 51</t>
  </si>
  <si>
    <t>Pacurita IIFAJA 52</t>
  </si>
  <si>
    <t>Pacurita IIFAJA 53</t>
  </si>
  <si>
    <t>Pacurita IIFAJA 54</t>
  </si>
  <si>
    <t>Pacurita IIFAJA 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8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/>
    <xf numFmtId="0" fontId="5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Border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6"/>
  <sheetViews>
    <sheetView tabSelected="1" workbookViewId="0">
      <selection activeCell="H20" sqref="H20"/>
    </sheetView>
  </sheetViews>
  <sheetFormatPr defaultColWidth="11.42578125" defaultRowHeight="15" x14ac:dyDescent="0.25"/>
  <cols>
    <col min="1" max="1" width="11.42578125" style="5"/>
    <col min="2" max="2" width="18.140625" style="8" bestFit="1" customWidth="1"/>
    <col min="3" max="3" width="18.140625" style="5" customWidth="1"/>
    <col min="4" max="4" width="11.7109375" style="8" customWidth="1"/>
    <col min="5" max="5" width="14.85546875" style="5" customWidth="1"/>
    <col min="6" max="6" width="14.7109375" style="5" customWidth="1"/>
    <col min="7" max="7" width="11.7109375" style="9" customWidth="1"/>
    <col min="8" max="8" width="13.28515625" style="5" customWidth="1"/>
    <col min="9" max="9" width="14.42578125" style="5" bestFit="1" customWidth="1"/>
    <col min="10" max="11" width="14.42578125" style="5" customWidth="1"/>
    <col min="12" max="12" width="10.42578125" style="5" bestFit="1" customWidth="1"/>
    <col min="13" max="13" width="12" style="5" customWidth="1"/>
    <col min="14" max="14" width="11.42578125" style="5" customWidth="1"/>
    <col min="15" max="16" width="13.85546875" style="5" customWidth="1"/>
    <col min="17" max="17" width="4" style="8" bestFit="1" customWidth="1"/>
    <col min="18" max="18" width="9.85546875" style="8" bestFit="1" customWidth="1"/>
    <col min="19" max="19" width="7.5703125" style="8" bestFit="1" customWidth="1"/>
    <col min="20" max="20" width="8" style="8" bestFit="1" customWidth="1"/>
    <col min="21" max="21" width="10.28515625" style="8" bestFit="1" customWidth="1"/>
    <col min="22" max="22" width="7.5703125" style="8" bestFit="1" customWidth="1"/>
    <col min="23" max="23" width="10.140625" style="8" bestFit="1" customWidth="1"/>
    <col min="24" max="24" width="9.140625" style="8" bestFit="1" customWidth="1"/>
    <col min="25" max="25" width="5.5703125" style="8" bestFit="1" customWidth="1"/>
    <col min="26" max="26" width="4.85546875" style="8" bestFit="1" customWidth="1"/>
    <col min="27" max="27" width="3.85546875" style="8" bestFit="1" customWidth="1"/>
    <col min="28" max="28" width="4.5703125" style="8" bestFit="1" customWidth="1"/>
    <col min="30" max="30" width="11.42578125" style="8"/>
    <col min="32" max="16384" width="11.42578125" style="8"/>
  </cols>
  <sheetData>
    <row r="1" spans="1:31" s="4" customFormat="1" ht="38.25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31" ht="12.75" x14ac:dyDescent="0.2">
      <c r="A2" s="5" t="s">
        <v>28</v>
      </c>
      <c r="B2" s="6" t="s">
        <v>29</v>
      </c>
      <c r="C2" s="5" t="s">
        <v>30</v>
      </c>
      <c r="D2" s="7">
        <v>6.6443763350979843</v>
      </c>
      <c r="E2" s="8">
        <v>9.6888749999999977</v>
      </c>
      <c r="F2" s="5">
        <v>16.333251335097984</v>
      </c>
      <c r="G2" s="9">
        <v>6.138904281302791</v>
      </c>
      <c r="H2" s="5">
        <v>2.0346637499999995</v>
      </c>
      <c r="I2" s="5">
        <v>8.173568031302791</v>
      </c>
      <c r="J2" s="5">
        <v>12.783280616400775</v>
      </c>
      <c r="K2" s="5">
        <v>11.723538749999998</v>
      </c>
      <c r="L2" s="5">
        <v>24.506819366400801</v>
      </c>
      <c r="M2" s="5">
        <f>G2/D2</f>
        <v>0.92392483081894261</v>
      </c>
      <c r="N2" s="5">
        <f>I2/F2</f>
        <v>0.50042504481265659</v>
      </c>
      <c r="O2" s="5">
        <f>I2/L2</f>
        <v>0.33352218862431693</v>
      </c>
      <c r="P2" s="5">
        <f>F2/L2</f>
        <v>0.66647781137568196</v>
      </c>
      <c r="Q2" s="10">
        <v>4.46</v>
      </c>
      <c r="R2" s="10">
        <v>0.2</v>
      </c>
      <c r="S2" s="10">
        <v>13.09</v>
      </c>
      <c r="T2" s="10">
        <v>0.65</v>
      </c>
      <c r="U2" s="10">
        <v>1.47</v>
      </c>
      <c r="V2" s="10">
        <v>0.16</v>
      </c>
      <c r="W2" s="10">
        <v>0.21</v>
      </c>
      <c r="X2" s="10">
        <v>0.19</v>
      </c>
      <c r="Y2" s="10">
        <v>0.76</v>
      </c>
      <c r="Z2" s="10">
        <v>84</v>
      </c>
      <c r="AA2" s="10">
        <v>16</v>
      </c>
      <c r="AB2" s="10">
        <v>0</v>
      </c>
      <c r="AC2" s="8"/>
      <c r="AE2" s="8"/>
    </row>
    <row r="3" spans="1:31" ht="12.75" x14ac:dyDescent="0.2">
      <c r="A3" s="5" t="s">
        <v>28</v>
      </c>
      <c r="B3" s="6" t="s">
        <v>31</v>
      </c>
      <c r="C3" s="5" t="s">
        <v>30</v>
      </c>
      <c r="D3" s="7">
        <v>7.0149530974273251</v>
      </c>
      <c r="E3" s="8">
        <v>6.9427800000000008</v>
      </c>
      <c r="F3" s="5">
        <v>13.957733097427326</v>
      </c>
      <c r="G3" s="9">
        <v>5.50206900942195</v>
      </c>
      <c r="H3" s="5">
        <v>1.4579838000000001</v>
      </c>
      <c r="I3" s="5">
        <v>6.96005280942195</v>
      </c>
      <c r="J3" s="5">
        <v>12.5170221068493</v>
      </c>
      <c r="K3" s="5">
        <v>8.4007638</v>
      </c>
      <c r="L3" s="5">
        <v>20.9177859068493</v>
      </c>
      <c r="M3" s="5">
        <f t="shared" ref="M3:M66" si="0">G3/D3</f>
        <v>0.78433439725203402</v>
      </c>
      <c r="N3" s="5">
        <f t="shared" ref="N3:N66" si="1">I3/F3</f>
        <v>0.49865209205818811</v>
      </c>
      <c r="O3" s="5">
        <f t="shared" ref="O3:O66" si="2">I3/L3</f>
        <v>0.3327337243251427</v>
      </c>
      <c r="P3" s="5">
        <f t="shared" ref="P3:P66" si="3">F3/L3</f>
        <v>0.66726627567485619</v>
      </c>
      <c r="Q3" s="10">
        <v>4.22</v>
      </c>
      <c r="R3" s="10">
        <v>0.1</v>
      </c>
      <c r="S3" s="10">
        <v>9.41</v>
      </c>
      <c r="T3" s="10">
        <v>0.47</v>
      </c>
      <c r="U3" s="10">
        <v>2.4500000000000002</v>
      </c>
      <c r="V3" s="10">
        <v>0.11</v>
      </c>
      <c r="W3" s="10">
        <v>0.25</v>
      </c>
      <c r="X3" s="10">
        <v>0.2</v>
      </c>
      <c r="Y3" s="10">
        <v>0.66</v>
      </c>
      <c r="Z3" s="10">
        <v>80</v>
      </c>
      <c r="AA3" s="10">
        <v>16</v>
      </c>
      <c r="AB3" s="10">
        <v>4</v>
      </c>
      <c r="AC3" s="8"/>
      <c r="AE3" s="8"/>
    </row>
    <row r="4" spans="1:31" ht="12.75" x14ac:dyDescent="0.2">
      <c r="A4" s="5" t="s">
        <v>28</v>
      </c>
      <c r="B4" s="6" t="s">
        <v>32</v>
      </c>
      <c r="C4" s="5" t="s">
        <v>30</v>
      </c>
      <c r="D4" s="7">
        <v>6.44172007058605</v>
      </c>
      <c r="E4" s="8">
        <v>23.002310000000001</v>
      </c>
      <c r="F4" s="5">
        <v>29.444030070586052</v>
      </c>
      <c r="G4" s="9">
        <v>5.8910636354855423</v>
      </c>
      <c r="H4" s="5">
        <v>4.8304850999999998</v>
      </c>
      <c r="I4" s="5">
        <v>10.721548735485541</v>
      </c>
      <c r="J4" s="5">
        <v>12.332783706071591</v>
      </c>
      <c r="K4" s="5">
        <v>27.832795100000002</v>
      </c>
      <c r="L4" s="5">
        <v>40.165578806071593</v>
      </c>
      <c r="M4" s="5">
        <f t="shared" si="0"/>
        <v>0.91451717412948519</v>
      </c>
      <c r="N4" s="5">
        <f t="shared" si="1"/>
        <v>0.36413319473532724</v>
      </c>
      <c r="O4" s="5">
        <f t="shared" si="2"/>
        <v>0.26693375407962072</v>
      </c>
      <c r="P4" s="5">
        <f t="shared" si="3"/>
        <v>0.73306624592037928</v>
      </c>
      <c r="Q4" s="10">
        <v>4.47</v>
      </c>
      <c r="R4" s="10">
        <v>0.1</v>
      </c>
      <c r="S4" s="10">
        <v>11.37</v>
      </c>
      <c r="T4" s="10">
        <v>0.56999999999999995</v>
      </c>
      <c r="U4" s="10">
        <v>2.38</v>
      </c>
      <c r="V4" s="10">
        <v>0.09</v>
      </c>
      <c r="W4" s="10">
        <v>0.25</v>
      </c>
      <c r="X4" s="10">
        <v>0.12</v>
      </c>
      <c r="Y4" s="10">
        <v>0.56000000000000005</v>
      </c>
      <c r="Z4" s="10">
        <v>90</v>
      </c>
      <c r="AA4" s="10">
        <v>10</v>
      </c>
      <c r="AB4" s="10">
        <v>0</v>
      </c>
      <c r="AC4" s="8"/>
      <c r="AE4" s="8"/>
    </row>
    <row r="5" spans="1:31" ht="12.75" x14ac:dyDescent="0.2">
      <c r="A5" s="5" t="s">
        <v>28</v>
      </c>
      <c r="B5" s="6" t="s">
        <v>33</v>
      </c>
      <c r="C5" s="5" t="s">
        <v>30</v>
      </c>
      <c r="D5" s="7">
        <v>6.9991641125661745</v>
      </c>
      <c r="E5" s="8">
        <v>21.508162500000001</v>
      </c>
      <c r="F5" s="5">
        <v>28.507326612566175</v>
      </c>
      <c r="G5" s="9">
        <v>5.9299620416348366</v>
      </c>
      <c r="H5" s="5">
        <v>4.516714125</v>
      </c>
      <c r="I5" s="5">
        <v>10.446676166634838</v>
      </c>
      <c r="J5" s="5">
        <v>12.929126154201011</v>
      </c>
      <c r="K5" s="5">
        <v>26.024876625000001</v>
      </c>
      <c r="L5" s="5">
        <v>38.954002779201012</v>
      </c>
      <c r="M5" s="5">
        <f t="shared" si="0"/>
        <v>0.84723860539121931</v>
      </c>
      <c r="N5" s="5">
        <f t="shared" si="1"/>
        <v>0.36645583462147202</v>
      </c>
      <c r="O5" s="5">
        <f t="shared" si="2"/>
        <v>0.26817978696178318</v>
      </c>
      <c r="P5" s="5">
        <f t="shared" si="3"/>
        <v>0.73182021303821676</v>
      </c>
      <c r="Q5" s="10">
        <v>4.67</v>
      </c>
      <c r="R5" s="10">
        <v>0.1</v>
      </c>
      <c r="S5" s="10">
        <v>18</v>
      </c>
      <c r="T5" s="10">
        <v>0.9</v>
      </c>
      <c r="U5" s="10">
        <v>0.98</v>
      </c>
      <c r="V5" s="10">
        <v>0.1</v>
      </c>
      <c r="W5" s="10">
        <v>0.33</v>
      </c>
      <c r="X5" s="10">
        <v>0.2</v>
      </c>
      <c r="Y5" s="10">
        <v>0.73</v>
      </c>
      <c r="Z5" s="10">
        <v>94</v>
      </c>
      <c r="AA5" s="10">
        <v>6</v>
      </c>
      <c r="AB5" s="10">
        <v>0</v>
      </c>
      <c r="AC5" s="8"/>
      <c r="AE5" s="8"/>
    </row>
    <row r="6" spans="1:31" ht="12.75" x14ac:dyDescent="0.2">
      <c r="A6" s="5" t="s">
        <v>28</v>
      </c>
      <c r="B6" s="6" t="s">
        <v>34</v>
      </c>
      <c r="C6" s="5" t="s">
        <v>30</v>
      </c>
      <c r="D6" s="7">
        <v>7.4436704745983091</v>
      </c>
      <c r="E6" s="8">
        <v>5.6272994999999995</v>
      </c>
      <c r="F6" s="5">
        <v>13.070969974598309</v>
      </c>
      <c r="G6" s="9">
        <v>3.615928189457601</v>
      </c>
      <c r="H6" s="5">
        <v>1.1817328949999999</v>
      </c>
      <c r="I6" s="5">
        <v>4.7976610844576006</v>
      </c>
      <c r="J6" s="5">
        <v>11.05959866405591</v>
      </c>
      <c r="K6" s="5">
        <v>6.8090323949999991</v>
      </c>
      <c r="L6" s="5">
        <v>17.868631059055907</v>
      </c>
      <c r="M6" s="5">
        <f t="shared" si="0"/>
        <v>0.48577220093192414</v>
      </c>
      <c r="N6" s="5">
        <f t="shared" si="1"/>
        <v>0.36704705877078875</v>
      </c>
      <c r="O6" s="5">
        <f t="shared" si="2"/>
        <v>0.2684962865146921</v>
      </c>
      <c r="P6" s="5">
        <f t="shared" si="3"/>
        <v>0.73150371348530807</v>
      </c>
      <c r="Q6" s="10">
        <v>4.84</v>
      </c>
      <c r="R6" s="10">
        <v>0.1</v>
      </c>
      <c r="S6" s="10">
        <v>14.97</v>
      </c>
      <c r="T6" s="10">
        <v>0.75</v>
      </c>
      <c r="U6" s="10">
        <v>1.61</v>
      </c>
      <c r="V6" s="10">
        <v>0.06</v>
      </c>
      <c r="W6" s="10">
        <v>0.27</v>
      </c>
      <c r="X6" s="10">
        <v>0.21</v>
      </c>
      <c r="Y6" s="10">
        <v>0.64</v>
      </c>
      <c r="Z6" s="10">
        <v>96</v>
      </c>
      <c r="AA6" s="10">
        <v>4</v>
      </c>
      <c r="AB6" s="10">
        <v>0</v>
      </c>
      <c r="AC6" s="8"/>
      <c r="AE6" s="8"/>
    </row>
    <row r="7" spans="1:31" ht="12.75" x14ac:dyDescent="0.2">
      <c r="A7" s="5" t="s">
        <v>28</v>
      </c>
      <c r="B7" s="6" t="s">
        <v>35</v>
      </c>
      <c r="C7" s="5" t="s">
        <v>30</v>
      </c>
      <c r="D7" s="7">
        <v>6.8431317915854022</v>
      </c>
      <c r="E7" s="8">
        <v>5.1306240000000001</v>
      </c>
      <c r="F7" s="5">
        <v>11.973755791585402</v>
      </c>
      <c r="G7" s="9">
        <v>7.6966485115404328</v>
      </c>
      <c r="H7" s="5">
        <v>1.07743104</v>
      </c>
      <c r="I7" s="5">
        <v>8.7740795515404333</v>
      </c>
      <c r="J7" s="5">
        <v>14.539780303125834</v>
      </c>
      <c r="K7" s="5">
        <v>6.2080550399999996</v>
      </c>
      <c r="L7" s="5">
        <v>20.747835343125836</v>
      </c>
      <c r="M7" s="5">
        <f t="shared" si="0"/>
        <v>1.1247260385960343</v>
      </c>
      <c r="N7" s="5">
        <f t="shared" si="1"/>
        <v>0.73277588955893413</v>
      </c>
      <c r="O7" s="5">
        <f t="shared" si="2"/>
        <v>0.42289132366993926</v>
      </c>
      <c r="P7" s="5">
        <f t="shared" si="3"/>
        <v>0.57710867633006069</v>
      </c>
      <c r="Q7" s="10">
        <v>4.74</v>
      </c>
      <c r="R7" s="10">
        <v>0.1</v>
      </c>
      <c r="S7" s="10">
        <v>13.09</v>
      </c>
      <c r="T7" s="10">
        <v>0.65</v>
      </c>
      <c r="U7" s="10">
        <v>2.1</v>
      </c>
      <c r="V7" s="10">
        <v>0.12</v>
      </c>
      <c r="W7" s="10">
        <v>0.28999999999999998</v>
      </c>
      <c r="X7" s="10">
        <v>0.13</v>
      </c>
      <c r="Y7" s="10">
        <v>0.64</v>
      </c>
      <c r="Z7" s="10">
        <v>90</v>
      </c>
      <c r="AA7" s="10">
        <v>10</v>
      </c>
      <c r="AB7" s="10">
        <v>0</v>
      </c>
      <c r="AC7" s="8"/>
      <c r="AE7" s="8"/>
    </row>
    <row r="8" spans="1:31" ht="12.75" x14ac:dyDescent="0.2">
      <c r="A8" s="5" t="s">
        <v>28</v>
      </c>
      <c r="B8" s="6" t="s">
        <v>36</v>
      </c>
      <c r="C8" s="5" t="s">
        <v>30</v>
      </c>
      <c r="D8" s="7">
        <v>5.9069378657007539</v>
      </c>
      <c r="E8" s="8">
        <v>11.0368925</v>
      </c>
      <c r="F8" s="5">
        <v>16.943830365700755</v>
      </c>
      <c r="G8" s="9">
        <v>3.7888814616755782</v>
      </c>
      <c r="H8" s="5">
        <v>2.3177474249999999</v>
      </c>
      <c r="I8" s="5">
        <v>6.106628886675578</v>
      </c>
      <c r="J8" s="5">
        <v>9.6958193273763325</v>
      </c>
      <c r="K8" s="5">
        <v>13.354639925000001</v>
      </c>
      <c r="L8" s="5">
        <v>23.050459252376335</v>
      </c>
      <c r="M8" s="5">
        <f t="shared" si="0"/>
        <v>0.641429036129889</v>
      </c>
      <c r="N8" s="5">
        <f t="shared" si="1"/>
        <v>0.36040427429190819</v>
      </c>
      <c r="O8" s="5">
        <f t="shared" si="2"/>
        <v>0.26492439130235673</v>
      </c>
      <c r="P8" s="5">
        <f t="shared" si="3"/>
        <v>0.73507560869764321</v>
      </c>
      <c r="Q8" s="10">
        <v>4.6900000000000004</v>
      </c>
      <c r="R8" s="10">
        <v>0.1</v>
      </c>
      <c r="S8" s="10">
        <v>8.18</v>
      </c>
      <c r="T8" s="10">
        <v>0.41</v>
      </c>
      <c r="U8" s="10">
        <v>3.15</v>
      </c>
      <c r="V8" s="10">
        <v>0.15</v>
      </c>
      <c r="W8" s="10">
        <v>0.25</v>
      </c>
      <c r="X8" s="10">
        <v>0.18</v>
      </c>
      <c r="Y8" s="10">
        <v>0.68</v>
      </c>
      <c r="Z8" s="10">
        <v>74</v>
      </c>
      <c r="AA8" s="10">
        <v>22</v>
      </c>
      <c r="AB8" s="10">
        <v>4</v>
      </c>
      <c r="AC8" s="8"/>
      <c r="AE8" s="8"/>
    </row>
    <row r="9" spans="1:31" ht="12.75" x14ac:dyDescent="0.2">
      <c r="A9" s="5" t="s">
        <v>28</v>
      </c>
      <c r="B9" s="6" t="s">
        <v>37</v>
      </c>
      <c r="C9" s="5" t="s">
        <v>30</v>
      </c>
      <c r="D9" s="7">
        <v>7.158911488808398</v>
      </c>
      <c r="E9" s="8">
        <v>3.2294009999999997</v>
      </c>
      <c r="F9" s="5">
        <v>10.388312488808397</v>
      </c>
      <c r="G9" s="9">
        <v>13.985970524573466</v>
      </c>
      <c r="H9" s="5">
        <v>0.67817420999999989</v>
      </c>
      <c r="I9" s="5">
        <v>14.664144734573465</v>
      </c>
      <c r="J9" s="5">
        <v>21.144882013381864</v>
      </c>
      <c r="K9" s="5">
        <v>3.9075752099999996</v>
      </c>
      <c r="L9" s="5">
        <v>25.052457223381865</v>
      </c>
      <c r="M9" s="5">
        <f>G9/D9</f>
        <v>1.9536448448116561</v>
      </c>
      <c r="N9" s="5">
        <f t="shared" si="1"/>
        <v>1.4116002719759859</v>
      </c>
      <c r="O9" s="5">
        <f t="shared" si="2"/>
        <v>0.58533758201120412</v>
      </c>
      <c r="P9" s="5">
        <f t="shared" si="3"/>
        <v>0.41466241798879577</v>
      </c>
      <c r="Q9" s="10">
        <v>4.7</v>
      </c>
      <c r="R9" s="10">
        <v>0.1</v>
      </c>
      <c r="S9" s="10">
        <v>13.25</v>
      </c>
      <c r="T9" s="10">
        <v>0.66</v>
      </c>
      <c r="U9" s="10">
        <v>1.33</v>
      </c>
      <c r="V9" s="10">
        <v>0.16</v>
      </c>
      <c r="W9" s="10">
        <v>0.39</v>
      </c>
      <c r="X9" s="10">
        <v>0.27</v>
      </c>
      <c r="Y9" s="10">
        <v>0.92</v>
      </c>
      <c r="Z9" s="10">
        <v>84</v>
      </c>
      <c r="AA9" s="10">
        <v>16</v>
      </c>
      <c r="AB9" s="10">
        <v>0</v>
      </c>
      <c r="AC9" s="8"/>
      <c r="AE9" s="8"/>
    </row>
    <row r="10" spans="1:31" ht="12.75" x14ac:dyDescent="0.2">
      <c r="A10" s="5" t="s">
        <v>28</v>
      </c>
      <c r="B10" s="6" t="s">
        <v>38</v>
      </c>
      <c r="C10" s="5" t="s">
        <v>30</v>
      </c>
      <c r="D10" s="7">
        <v>7.725457416179065</v>
      </c>
      <c r="E10" s="8">
        <v>154.33605</v>
      </c>
      <c r="F10" s="5">
        <v>162.06150741617907</v>
      </c>
      <c r="G10" s="9">
        <v>8.5041814952144925</v>
      </c>
      <c r="H10" s="5">
        <v>32.410570499999999</v>
      </c>
      <c r="I10" s="5">
        <v>40.914751995214488</v>
      </c>
      <c r="J10" s="5">
        <v>16.229638911393558</v>
      </c>
      <c r="K10" s="5">
        <v>186.74662050000001</v>
      </c>
      <c r="L10" s="5">
        <v>202.97625941139356</v>
      </c>
      <c r="M10" s="5">
        <f t="shared" si="0"/>
        <v>1.1007997374245546</v>
      </c>
      <c r="N10" s="5">
        <f t="shared" si="1"/>
        <v>0.25246434299876103</v>
      </c>
      <c r="O10" s="5">
        <f t="shared" si="2"/>
        <v>0.20157407626814233</v>
      </c>
      <c r="P10" s="5">
        <f t="shared" si="3"/>
        <v>0.79842592373185772</v>
      </c>
      <c r="Q10" s="10">
        <v>4.8899999999999997</v>
      </c>
      <c r="R10" s="10">
        <v>0.1</v>
      </c>
      <c r="S10" s="10">
        <v>14.72</v>
      </c>
      <c r="T10" s="10">
        <v>0.74</v>
      </c>
      <c r="U10" s="10">
        <v>1.47</v>
      </c>
      <c r="V10" s="10">
        <v>0.16</v>
      </c>
      <c r="W10" s="10">
        <v>0.31</v>
      </c>
      <c r="X10" s="10">
        <v>0.16</v>
      </c>
      <c r="Y10" s="10">
        <v>0.73</v>
      </c>
      <c r="Z10" s="10">
        <v>94</v>
      </c>
      <c r="AA10" s="10">
        <v>6</v>
      </c>
      <c r="AB10" s="10">
        <v>0</v>
      </c>
      <c r="AC10" s="8"/>
      <c r="AE10" s="8"/>
    </row>
    <row r="11" spans="1:31" ht="12.75" x14ac:dyDescent="0.2">
      <c r="A11" s="5" t="s">
        <v>28</v>
      </c>
      <c r="B11" s="6" t="s">
        <v>39</v>
      </c>
      <c r="C11" s="5" t="s">
        <v>30</v>
      </c>
      <c r="D11" s="7">
        <v>5.4016903501439604</v>
      </c>
      <c r="E11" s="8">
        <v>9.3996449999999996</v>
      </c>
      <c r="F11" s="5">
        <v>14.80133535014396</v>
      </c>
      <c r="G11" s="9">
        <v>4.705411892029538</v>
      </c>
      <c r="H11" s="5">
        <v>1.9739254499999999</v>
      </c>
      <c r="I11" s="5">
        <v>6.6793373420295374</v>
      </c>
      <c r="J11" s="5">
        <v>10.107102242173498</v>
      </c>
      <c r="K11" s="5">
        <v>11.373570449999999</v>
      </c>
      <c r="L11" s="5">
        <v>21.480672692173499</v>
      </c>
      <c r="M11" s="5">
        <f t="shared" si="0"/>
        <v>0.87109989411076372</v>
      </c>
      <c r="N11" s="5">
        <f t="shared" si="1"/>
        <v>0.45126586108763311</v>
      </c>
      <c r="O11" s="5">
        <f t="shared" si="2"/>
        <v>0.31094637666832287</v>
      </c>
      <c r="P11" s="5">
        <f t="shared" si="3"/>
        <v>0.68905362333167708</v>
      </c>
      <c r="Q11" s="10">
        <v>4.84</v>
      </c>
      <c r="R11" s="10">
        <v>0.1</v>
      </c>
      <c r="S11" s="10">
        <v>14.72</v>
      </c>
      <c r="T11" s="10">
        <v>0.74</v>
      </c>
      <c r="U11" s="10">
        <v>1.96</v>
      </c>
      <c r="V11" s="10">
        <v>0.15</v>
      </c>
      <c r="W11" s="10">
        <v>0.31</v>
      </c>
      <c r="X11" s="10">
        <v>0.26</v>
      </c>
      <c r="Y11" s="10">
        <v>0.82</v>
      </c>
      <c r="Z11" s="10">
        <v>92</v>
      </c>
      <c r="AA11" s="10">
        <v>8</v>
      </c>
      <c r="AB11" s="10">
        <v>0</v>
      </c>
      <c r="AC11" s="8"/>
      <c r="AE11" s="8"/>
    </row>
    <row r="12" spans="1:31" ht="12.75" x14ac:dyDescent="0.2">
      <c r="A12" s="5" t="s">
        <v>28</v>
      </c>
      <c r="B12" s="6" t="s">
        <v>40</v>
      </c>
      <c r="C12" s="5" t="s">
        <v>30</v>
      </c>
      <c r="D12" s="7">
        <v>6.1038357945574422</v>
      </c>
      <c r="E12" s="8">
        <v>-1.0879759999999998</v>
      </c>
      <c r="F12" s="5">
        <v>5.0158597945574428</v>
      </c>
      <c r="G12" s="9">
        <v>8.6534262306321121</v>
      </c>
      <c r="H12" s="5">
        <v>-0.22847495999999995</v>
      </c>
      <c r="I12" s="5">
        <v>8.4249512706321124</v>
      </c>
      <c r="J12" s="5">
        <v>14.757262025189554</v>
      </c>
      <c r="K12" s="5">
        <v>-1.3164509599999998</v>
      </c>
      <c r="L12" s="5">
        <v>13.440811065189555</v>
      </c>
      <c r="M12" s="5">
        <f t="shared" si="0"/>
        <v>1.4177029857762626</v>
      </c>
      <c r="N12" s="5">
        <f t="shared" si="1"/>
        <v>1.6796624339009179</v>
      </c>
      <c r="O12" s="5">
        <f t="shared" si="2"/>
        <v>0.62681866665412389</v>
      </c>
      <c r="P12" s="5">
        <f t="shared" si="3"/>
        <v>0.37318133334587605</v>
      </c>
      <c r="Q12" s="10">
        <v>4.6500000000000004</v>
      </c>
      <c r="R12" s="10">
        <v>0.1</v>
      </c>
      <c r="S12" s="10">
        <v>13.42</v>
      </c>
      <c r="T12" s="10">
        <v>0.67</v>
      </c>
      <c r="U12" s="10">
        <v>2.52</v>
      </c>
      <c r="V12" s="10">
        <v>0.1</v>
      </c>
      <c r="W12" s="10">
        <v>0.27</v>
      </c>
      <c r="X12" s="10">
        <v>0.28000000000000003</v>
      </c>
      <c r="Y12" s="10">
        <v>0.75</v>
      </c>
      <c r="Z12" s="10">
        <v>84</v>
      </c>
      <c r="AA12" s="10">
        <v>16</v>
      </c>
      <c r="AB12" s="10">
        <v>0</v>
      </c>
      <c r="AC12" s="8"/>
      <c r="AE12" s="8"/>
    </row>
    <row r="13" spans="1:31" ht="12.75" x14ac:dyDescent="0.2">
      <c r="A13" s="5" t="s">
        <v>28</v>
      </c>
      <c r="B13" s="6" t="s">
        <v>41</v>
      </c>
      <c r="C13" s="5" t="s">
        <v>30</v>
      </c>
      <c r="D13" s="7">
        <v>7.913810717934429</v>
      </c>
      <c r="E13" s="8">
        <v>-7.3671149999999992</v>
      </c>
      <c r="F13" s="5">
        <v>0.54669571793442984</v>
      </c>
      <c r="G13" s="9">
        <v>12.174293353705121</v>
      </c>
      <c r="H13" s="5">
        <v>-1.5470941499999997</v>
      </c>
      <c r="I13" s="5">
        <v>10.627199203705121</v>
      </c>
      <c r="J13" s="5">
        <v>20.088104071639549</v>
      </c>
      <c r="K13" s="5">
        <v>-8.9142091499999996</v>
      </c>
      <c r="L13" s="5">
        <v>11.173894921639549</v>
      </c>
      <c r="M13" s="5">
        <f t="shared" si="0"/>
        <v>1.5383604419695691</v>
      </c>
      <c r="N13" s="5">
        <f>I13/F13</f>
        <v>19.438965506914283</v>
      </c>
      <c r="O13" s="5">
        <f t="shared" si="2"/>
        <v>0.95107384472752754</v>
      </c>
      <c r="P13" s="5">
        <f t="shared" si="3"/>
        <v>4.892615527247262E-2</v>
      </c>
      <c r="Q13" s="10">
        <v>4.5999999999999996</v>
      </c>
      <c r="R13" s="10">
        <v>0.1</v>
      </c>
      <c r="S13" s="10">
        <v>9.65</v>
      </c>
      <c r="T13" s="10">
        <v>0.48</v>
      </c>
      <c r="U13" s="10">
        <v>1.96</v>
      </c>
      <c r="V13" s="10">
        <v>0.14000000000000001</v>
      </c>
      <c r="W13" s="10">
        <v>0.28999999999999998</v>
      </c>
      <c r="X13" s="10">
        <v>0.15</v>
      </c>
      <c r="Y13" s="10">
        <v>0.68</v>
      </c>
      <c r="Z13" s="10">
        <v>80</v>
      </c>
      <c r="AA13" s="10">
        <v>18</v>
      </c>
      <c r="AB13" s="10">
        <v>2</v>
      </c>
      <c r="AC13" s="8"/>
      <c r="AE13" s="8"/>
    </row>
    <row r="14" spans="1:31" ht="12.75" x14ac:dyDescent="0.2">
      <c r="A14" s="5" t="s">
        <v>28</v>
      </c>
      <c r="B14" s="6" t="s">
        <v>42</v>
      </c>
      <c r="C14" s="5" t="s">
        <v>30</v>
      </c>
      <c r="D14" s="7">
        <v>7.5694250951982918</v>
      </c>
      <c r="E14" s="8">
        <v>-5.3164012499999993</v>
      </c>
      <c r="F14" s="5">
        <v>2.2530238451982925</v>
      </c>
      <c r="G14" s="9">
        <v>4.6314141740612325</v>
      </c>
      <c r="H14" s="5">
        <v>-1.1164442624999997</v>
      </c>
      <c r="I14" s="5">
        <v>3.5149699115612325</v>
      </c>
      <c r="J14" s="5">
        <v>12.200839269259525</v>
      </c>
      <c r="K14" s="5">
        <v>-6.4328455124999993</v>
      </c>
      <c r="L14" s="5">
        <v>5.7679937567595259</v>
      </c>
      <c r="M14" s="5">
        <f t="shared" si="0"/>
        <v>0.61185811548610169</v>
      </c>
      <c r="N14" s="5">
        <f t="shared" si="1"/>
        <v>1.5601121661683408</v>
      </c>
      <c r="O14" s="5">
        <f t="shared" si="2"/>
        <v>0.60939211444915842</v>
      </c>
      <c r="P14" s="5">
        <f t="shared" si="3"/>
        <v>0.39060788555084136</v>
      </c>
      <c r="Q14" s="10">
        <v>4.8899999999999997</v>
      </c>
      <c r="R14" s="10">
        <v>0.1</v>
      </c>
      <c r="S14" s="10">
        <v>15.22</v>
      </c>
      <c r="T14" s="10">
        <v>0.76</v>
      </c>
      <c r="U14" s="10">
        <v>1.89</v>
      </c>
      <c r="V14" s="10">
        <v>0.14000000000000001</v>
      </c>
      <c r="W14" s="10">
        <v>0.35</v>
      </c>
      <c r="X14" s="10">
        <v>0.19</v>
      </c>
      <c r="Y14" s="10">
        <v>0.78</v>
      </c>
      <c r="Z14" s="10">
        <v>86</v>
      </c>
      <c r="AA14" s="10">
        <v>14</v>
      </c>
      <c r="AB14" s="10">
        <v>0</v>
      </c>
      <c r="AC14" s="8"/>
      <c r="AE14" s="8"/>
    </row>
    <row r="15" spans="1:31" ht="12.75" x14ac:dyDescent="0.2">
      <c r="A15" s="5" t="s">
        <v>28</v>
      </c>
      <c r="B15" s="6" t="s">
        <v>43</v>
      </c>
      <c r="C15" s="5" t="s">
        <v>30</v>
      </c>
      <c r="D15" s="7">
        <v>5.9119531903037066</v>
      </c>
      <c r="E15" s="8">
        <v>1.1793485000000001</v>
      </c>
      <c r="F15" s="5">
        <v>7.0913016903037072</v>
      </c>
      <c r="G15" s="9">
        <v>6.3127427107206522</v>
      </c>
      <c r="H15" s="5">
        <v>0.24766318500000001</v>
      </c>
      <c r="I15" s="5">
        <v>6.5604058957206526</v>
      </c>
      <c r="J15" s="5">
        <v>12.224695901024358</v>
      </c>
      <c r="K15" s="5">
        <v>1.4270116850000001</v>
      </c>
      <c r="L15" s="5">
        <v>13.651707586024358</v>
      </c>
      <c r="M15" s="5">
        <f t="shared" si="0"/>
        <v>1.0677930808170619</v>
      </c>
      <c r="N15" s="5">
        <f t="shared" si="1"/>
        <v>0.92513422531310785</v>
      </c>
      <c r="O15" s="5">
        <f t="shared" si="2"/>
        <v>0.48055570003834003</v>
      </c>
      <c r="P15" s="5">
        <f t="shared" si="3"/>
        <v>0.51944429996166008</v>
      </c>
      <c r="Q15" s="10">
        <v>4.9000000000000004</v>
      </c>
      <c r="R15" s="10">
        <v>0.1</v>
      </c>
      <c r="S15" s="10">
        <v>14.4</v>
      </c>
      <c r="T15" s="10">
        <v>0.72</v>
      </c>
      <c r="U15" s="10">
        <v>1.26</v>
      </c>
      <c r="V15" s="10">
        <v>0.11</v>
      </c>
      <c r="W15" s="10">
        <v>0.28999999999999998</v>
      </c>
      <c r="X15" s="10">
        <v>0.18</v>
      </c>
      <c r="Y15" s="10">
        <v>0.68</v>
      </c>
      <c r="Z15" s="10">
        <v>88</v>
      </c>
      <c r="AA15" s="10">
        <v>12</v>
      </c>
      <c r="AB15" s="10">
        <v>0</v>
      </c>
      <c r="AC15" s="8"/>
      <c r="AE15" s="8"/>
    </row>
    <row r="16" spans="1:31" ht="12.75" x14ac:dyDescent="0.2">
      <c r="A16" s="5" t="s">
        <v>28</v>
      </c>
      <c r="B16" s="6" t="s">
        <v>44</v>
      </c>
      <c r="C16" s="5" t="s">
        <v>30</v>
      </c>
      <c r="D16" s="7">
        <v>6.531810160676141</v>
      </c>
      <c r="E16" s="8">
        <v>9.415750000000001</v>
      </c>
      <c r="F16" s="5">
        <v>15.947560160676142</v>
      </c>
      <c r="G16" s="9">
        <v>7.5247003533667529</v>
      </c>
      <c r="H16" s="5">
        <v>1.9773075000000002</v>
      </c>
      <c r="I16" s="5">
        <v>9.5020078533667522</v>
      </c>
      <c r="J16" s="5">
        <v>14.056510514042895</v>
      </c>
      <c r="K16" s="5">
        <v>11.393057500000001</v>
      </c>
      <c r="L16" s="5">
        <v>25.449568014042896</v>
      </c>
      <c r="M16" s="5">
        <f t="shared" si="0"/>
        <v>1.1520084277201088</v>
      </c>
      <c r="N16" s="5">
        <f t="shared" si="1"/>
        <v>0.59582831214501519</v>
      </c>
      <c r="O16" s="5">
        <f t="shared" si="2"/>
        <v>0.37336617455053106</v>
      </c>
      <c r="P16" s="5">
        <f t="shared" si="3"/>
        <v>0.62663382544946888</v>
      </c>
      <c r="Q16" s="10">
        <v>4.9400000000000004</v>
      </c>
      <c r="R16" s="10">
        <v>0.1</v>
      </c>
      <c r="S16" s="10">
        <v>14.97</v>
      </c>
      <c r="T16" s="10">
        <v>0.75</v>
      </c>
      <c r="U16" s="10">
        <v>1.19</v>
      </c>
      <c r="V16" s="10">
        <v>0.1</v>
      </c>
      <c r="W16" s="10">
        <v>0.35</v>
      </c>
      <c r="X16" s="10">
        <v>0.19</v>
      </c>
      <c r="Y16" s="10">
        <v>0.74</v>
      </c>
      <c r="Z16" s="10">
        <v>90</v>
      </c>
      <c r="AA16" s="10">
        <v>10</v>
      </c>
      <c r="AB16" s="10">
        <v>0</v>
      </c>
      <c r="AC16" s="8"/>
      <c r="AE16" s="8"/>
    </row>
    <row r="17" spans="1:31" ht="12.75" x14ac:dyDescent="0.2">
      <c r="A17" s="5" t="s">
        <v>28</v>
      </c>
      <c r="B17" s="6" t="s">
        <v>45</v>
      </c>
      <c r="C17" s="5" t="s">
        <v>30</v>
      </c>
      <c r="D17" s="7">
        <v>8.539054518435961</v>
      </c>
      <c r="E17" s="8">
        <v>-2.5288500000000003</v>
      </c>
      <c r="F17" s="5">
        <v>6.0102045184359607</v>
      </c>
      <c r="G17" s="9">
        <v>7.4810701553348613</v>
      </c>
      <c r="H17" s="5">
        <v>-0.53105849999999999</v>
      </c>
      <c r="I17" s="5">
        <v>6.950011655334861</v>
      </c>
      <c r="J17" s="5">
        <v>16.020124673770823</v>
      </c>
      <c r="K17" s="5">
        <v>-3.0599085000000001</v>
      </c>
      <c r="L17" s="5">
        <v>12.960216173770823</v>
      </c>
      <c r="M17" s="5">
        <f t="shared" si="0"/>
        <v>0.87610052602230215</v>
      </c>
      <c r="N17" s="5">
        <f t="shared" si="1"/>
        <v>1.1563685784761726</v>
      </c>
      <c r="O17" s="5">
        <f t="shared" si="2"/>
        <v>0.53625738661677969</v>
      </c>
      <c r="P17" s="5">
        <f t="shared" si="3"/>
        <v>0.46374261338322026</v>
      </c>
      <c r="Q17" s="10">
        <v>4.8</v>
      </c>
      <c r="R17" s="10">
        <v>0.3</v>
      </c>
      <c r="S17" s="10">
        <v>11.13</v>
      </c>
      <c r="T17" s="10">
        <v>0.56000000000000005</v>
      </c>
      <c r="U17" s="10">
        <v>3.5</v>
      </c>
      <c r="V17" s="10">
        <v>0.15</v>
      </c>
      <c r="W17" s="10">
        <v>0.37</v>
      </c>
      <c r="X17" s="10">
        <v>0.13</v>
      </c>
      <c r="Y17" s="10">
        <v>0.95</v>
      </c>
      <c r="Z17" s="10">
        <v>88</v>
      </c>
      <c r="AA17" s="10">
        <v>12</v>
      </c>
      <c r="AB17" s="10">
        <v>0</v>
      </c>
      <c r="AC17" s="8"/>
      <c r="AE17" s="8"/>
    </row>
    <row r="18" spans="1:31" ht="12.75" x14ac:dyDescent="0.2">
      <c r="A18" s="5" t="s">
        <v>28</v>
      </c>
      <c r="B18" s="6" t="s">
        <v>46</v>
      </c>
      <c r="C18" s="5" t="s">
        <v>30</v>
      </c>
      <c r="D18" s="7">
        <v>6.523637039100957</v>
      </c>
      <c r="E18" s="8">
        <v>0.41152499999999997</v>
      </c>
      <c r="F18" s="5">
        <v>6.9351620391009572</v>
      </c>
      <c r="G18" s="9">
        <v>4.7691107850175234</v>
      </c>
      <c r="H18" s="5">
        <v>8.642024999999999E-2</v>
      </c>
      <c r="I18" s="5">
        <v>4.8555310350175231</v>
      </c>
      <c r="J18" s="5">
        <v>11.29274782411848</v>
      </c>
      <c r="K18" s="5">
        <v>0.49794524999999995</v>
      </c>
      <c r="L18" s="5">
        <v>11.790693074118481</v>
      </c>
      <c r="M18" s="5">
        <f t="shared" si="0"/>
        <v>0.73105090863160127</v>
      </c>
      <c r="N18" s="5">
        <f t="shared" si="1"/>
        <v>0.70013231235862694</v>
      </c>
      <c r="O18" s="5">
        <f t="shared" si="2"/>
        <v>0.41181048514237079</v>
      </c>
      <c r="P18" s="5">
        <f t="shared" si="3"/>
        <v>0.58818951485762916</v>
      </c>
      <c r="Q18" s="10">
        <v>4.6900000000000004</v>
      </c>
      <c r="R18" s="10">
        <v>0.1</v>
      </c>
      <c r="S18" s="10">
        <v>6.54</v>
      </c>
      <c r="T18" s="10">
        <v>0.33</v>
      </c>
      <c r="U18" s="10">
        <v>3.01</v>
      </c>
      <c r="V18" s="10">
        <v>0.21</v>
      </c>
      <c r="W18" s="10">
        <v>0.35</v>
      </c>
      <c r="X18" s="10">
        <v>0.1</v>
      </c>
      <c r="Y18" s="10">
        <v>0.76</v>
      </c>
      <c r="Z18" s="10">
        <v>80</v>
      </c>
      <c r="AA18" s="10">
        <v>18</v>
      </c>
      <c r="AB18" s="10">
        <v>2</v>
      </c>
      <c r="AC18" s="8"/>
      <c r="AE18" s="8"/>
    </row>
    <row r="19" spans="1:31" ht="12.75" x14ac:dyDescent="0.2">
      <c r="A19" s="5" t="s">
        <v>28</v>
      </c>
      <c r="B19" s="6" t="s">
        <v>47</v>
      </c>
      <c r="C19" s="5" t="s">
        <v>30</v>
      </c>
      <c r="D19" s="7">
        <v>9.5547506269155775</v>
      </c>
      <c r="E19" s="8">
        <v>11.3142225</v>
      </c>
      <c r="F19" s="5">
        <v>20.868973126915577</v>
      </c>
      <c r="G19" s="9">
        <v>5.2774756708580242</v>
      </c>
      <c r="H19" s="5">
        <v>2.3759867249999997</v>
      </c>
      <c r="I19" s="5">
        <v>7.6534623958580239</v>
      </c>
      <c r="J19" s="5">
        <v>14.832226297773602</v>
      </c>
      <c r="K19" s="5">
        <v>13.690209225</v>
      </c>
      <c r="L19" s="5">
        <v>28.522435522773602</v>
      </c>
      <c r="M19" s="5">
        <f t="shared" si="0"/>
        <v>0.55234049290532616</v>
      </c>
      <c r="N19" s="5">
        <f t="shared" si="1"/>
        <v>0.36673881121572949</v>
      </c>
      <c r="O19" s="5">
        <f t="shared" si="2"/>
        <v>0.26833130676190514</v>
      </c>
      <c r="P19" s="5">
        <f t="shared" si="3"/>
        <v>0.7316686932380948</v>
      </c>
      <c r="Q19" s="10">
        <v>5.07</v>
      </c>
      <c r="R19" s="10">
        <v>0.2</v>
      </c>
      <c r="S19" s="10">
        <v>17.18</v>
      </c>
      <c r="T19" s="10">
        <v>0.86</v>
      </c>
      <c r="U19" s="10">
        <v>2.52</v>
      </c>
      <c r="V19" s="10">
        <v>0.61</v>
      </c>
      <c r="W19" s="10">
        <v>0.76</v>
      </c>
      <c r="X19" s="10">
        <v>0.13</v>
      </c>
      <c r="Y19" s="10">
        <v>1.7</v>
      </c>
      <c r="Z19" s="10">
        <v>92</v>
      </c>
      <c r="AA19" s="10">
        <v>8</v>
      </c>
      <c r="AB19" s="10">
        <v>0</v>
      </c>
      <c r="AC19" s="8"/>
      <c r="AE19" s="8"/>
    </row>
    <row r="20" spans="1:31" ht="12.75" x14ac:dyDescent="0.2">
      <c r="A20" s="5" t="s">
        <v>28</v>
      </c>
      <c r="B20" s="6" t="s">
        <v>48</v>
      </c>
      <c r="C20" s="5" t="s">
        <v>30</v>
      </c>
      <c r="D20" s="7">
        <v>8.7160769016439108</v>
      </c>
      <c r="E20" s="8">
        <v>-2.3695020000000002</v>
      </c>
      <c r="F20" s="5">
        <v>6.3465749016439101</v>
      </c>
      <c r="G20" s="9">
        <v>5.327491876460229</v>
      </c>
      <c r="H20" s="5">
        <v>-0.49759542000000001</v>
      </c>
      <c r="I20" s="5">
        <v>4.8298964564602294</v>
      </c>
      <c r="J20" s="5">
        <v>14.04356877810414</v>
      </c>
      <c r="K20" s="5">
        <v>-2.8670974200000003</v>
      </c>
      <c r="L20" s="5">
        <v>11.176471358104139</v>
      </c>
      <c r="M20" s="5">
        <f t="shared" si="0"/>
        <v>0.61122589171458874</v>
      </c>
      <c r="N20" s="5">
        <f t="shared" si="1"/>
        <v>0.76102410060726988</v>
      </c>
      <c r="O20" s="5">
        <f t="shared" si="2"/>
        <v>0.43214860054716975</v>
      </c>
      <c r="P20" s="5">
        <f t="shared" si="3"/>
        <v>0.56785139945283025</v>
      </c>
      <c r="Q20" s="10">
        <v>5.05</v>
      </c>
      <c r="R20" s="10">
        <v>0.2</v>
      </c>
      <c r="S20" s="10">
        <v>20.86</v>
      </c>
      <c r="T20" s="10">
        <v>1.04</v>
      </c>
      <c r="U20" s="10">
        <v>1.54</v>
      </c>
      <c r="V20" s="10">
        <v>0.19</v>
      </c>
      <c r="W20" s="10">
        <v>0.56000000000000005</v>
      </c>
      <c r="X20" s="10">
        <v>0.06</v>
      </c>
      <c r="Y20" s="10">
        <v>1.01</v>
      </c>
      <c r="Z20" s="10">
        <v>94</v>
      </c>
      <c r="AA20" s="10">
        <v>6</v>
      </c>
      <c r="AB20" s="10">
        <v>0</v>
      </c>
      <c r="AC20" s="8"/>
      <c r="AE20" s="8"/>
    </row>
    <row r="21" spans="1:31" ht="12.75" x14ac:dyDescent="0.2">
      <c r="A21" s="5" t="s">
        <v>28</v>
      </c>
      <c r="B21" s="6" t="s">
        <v>49</v>
      </c>
      <c r="C21" s="5" t="s">
        <v>30</v>
      </c>
      <c r="D21" s="7">
        <v>11.978824185009755</v>
      </c>
      <c r="E21" s="8">
        <v>6.3897749999999984</v>
      </c>
      <c r="F21" s="5">
        <v>18.368599185009753</v>
      </c>
      <c r="G21" s="9">
        <v>3.715379832963138</v>
      </c>
      <c r="H21" s="5">
        <v>1.3418527499999997</v>
      </c>
      <c r="I21" s="5">
        <v>5.0572325829631382</v>
      </c>
      <c r="J21" s="5">
        <v>15.694204017972893</v>
      </c>
      <c r="K21" s="5">
        <v>7.7316277499999977</v>
      </c>
      <c r="L21" s="5">
        <v>23.425831767972891</v>
      </c>
      <c r="M21" s="5">
        <f t="shared" si="0"/>
        <v>0.31016231439581082</v>
      </c>
      <c r="N21" s="5">
        <f t="shared" si="1"/>
        <v>0.27531944771761607</v>
      </c>
      <c r="O21" s="5">
        <f t="shared" si="2"/>
        <v>0.21588273291867646</v>
      </c>
      <c r="P21" s="5">
        <f t="shared" si="3"/>
        <v>0.78411726708132357</v>
      </c>
      <c r="Q21" s="10">
        <v>4.78</v>
      </c>
      <c r="R21" s="10">
        <v>0.1</v>
      </c>
      <c r="S21" s="10">
        <v>15.71</v>
      </c>
      <c r="T21" s="10">
        <v>0.79</v>
      </c>
      <c r="U21" s="10">
        <v>1.96</v>
      </c>
      <c r="V21" s="10">
        <v>0.17</v>
      </c>
      <c r="W21" s="10">
        <v>0.35</v>
      </c>
      <c r="X21" s="10">
        <v>0.06</v>
      </c>
      <c r="Y21" s="10">
        <v>0.68</v>
      </c>
      <c r="Z21" s="11"/>
      <c r="AA21" s="11"/>
      <c r="AB21" s="11"/>
      <c r="AC21" s="8"/>
      <c r="AE21" s="8"/>
    </row>
    <row r="22" spans="1:31" ht="12.75" x14ac:dyDescent="0.2">
      <c r="A22" s="5" t="s">
        <v>28</v>
      </c>
      <c r="B22" s="6" t="s">
        <v>50</v>
      </c>
      <c r="C22" s="5" t="s">
        <v>30</v>
      </c>
      <c r="D22" s="7">
        <v>6.5624593665830773</v>
      </c>
      <c r="E22" s="8">
        <v>16.951747500000003</v>
      </c>
      <c r="F22" s="5">
        <v>23.514206866583081</v>
      </c>
      <c r="G22" s="9">
        <v>3.7857063279857393</v>
      </c>
      <c r="H22" s="5">
        <v>3.5598669750000007</v>
      </c>
      <c r="I22" s="5">
        <v>7.3455733029857395</v>
      </c>
      <c r="J22" s="5">
        <v>10.348165694568817</v>
      </c>
      <c r="K22" s="5">
        <v>20.511614475000005</v>
      </c>
      <c r="L22" s="5">
        <v>30.859780169568822</v>
      </c>
      <c r="M22" s="5">
        <f t="shared" si="0"/>
        <v>0.57687310755218746</v>
      </c>
      <c r="N22" s="5">
        <f t="shared" si="1"/>
        <v>0.3123887335287846</v>
      </c>
      <c r="O22" s="5">
        <f t="shared" si="2"/>
        <v>0.23803064255879866</v>
      </c>
      <c r="P22" s="5">
        <f t="shared" si="3"/>
        <v>0.76196935744120131</v>
      </c>
      <c r="Q22" s="10">
        <v>4.5599999999999996</v>
      </c>
      <c r="R22" s="10">
        <v>0.1</v>
      </c>
      <c r="S22" s="10">
        <v>13.75</v>
      </c>
      <c r="T22" s="10">
        <v>0.69</v>
      </c>
      <c r="U22" s="10">
        <v>1.05</v>
      </c>
      <c r="V22" s="10">
        <v>0.44</v>
      </c>
      <c r="W22" s="10">
        <v>0.27</v>
      </c>
      <c r="X22" s="10">
        <v>0.2</v>
      </c>
      <c r="Y22" s="10">
        <v>1.01</v>
      </c>
      <c r="Z22" s="10">
        <v>84</v>
      </c>
      <c r="AA22" s="10">
        <v>16</v>
      </c>
      <c r="AB22" s="10">
        <v>0</v>
      </c>
      <c r="AC22" s="8"/>
      <c r="AE22" s="8"/>
    </row>
    <row r="23" spans="1:31" ht="12.75" x14ac:dyDescent="0.2">
      <c r="A23" s="5" t="s">
        <v>28</v>
      </c>
      <c r="B23" s="6" t="s">
        <v>51</v>
      </c>
      <c r="C23" s="5" t="s">
        <v>30</v>
      </c>
      <c r="D23" s="7">
        <v>7.0688213987183062</v>
      </c>
      <c r="E23" s="8">
        <v>2.5796250000000001</v>
      </c>
      <c r="F23" s="5">
        <v>9.6484463987183062</v>
      </c>
      <c r="G23" s="9">
        <v>3.5019718413681264</v>
      </c>
      <c r="H23" s="5">
        <v>0.54172125000000004</v>
      </c>
      <c r="I23" s="5">
        <v>4.0436930913681266</v>
      </c>
      <c r="J23" s="5">
        <v>10.570793240086433</v>
      </c>
      <c r="K23" s="5">
        <v>3.1213462500000002</v>
      </c>
      <c r="L23" s="5">
        <v>13.692139490086433</v>
      </c>
      <c r="M23" s="5">
        <f t="shared" si="0"/>
        <v>0.4954109948234216</v>
      </c>
      <c r="N23" s="5">
        <f t="shared" si="1"/>
        <v>0.41910302698114055</v>
      </c>
      <c r="O23" s="5">
        <f t="shared" si="2"/>
        <v>0.29532952788685041</v>
      </c>
      <c r="P23" s="5">
        <f t="shared" si="3"/>
        <v>0.70467047211314959</v>
      </c>
      <c r="Q23" s="10">
        <v>4.51</v>
      </c>
      <c r="R23" s="10">
        <v>0.1</v>
      </c>
      <c r="S23" s="10">
        <v>14.84</v>
      </c>
      <c r="T23" s="10">
        <v>0.74</v>
      </c>
      <c r="U23" s="10">
        <v>1.1200000000000001</v>
      </c>
      <c r="V23" s="10">
        <v>0.35</v>
      </c>
      <c r="W23" s="10">
        <v>0.21</v>
      </c>
      <c r="X23" s="10">
        <v>0.2</v>
      </c>
      <c r="Y23" s="10">
        <v>0.86</v>
      </c>
      <c r="Z23" s="10">
        <v>84</v>
      </c>
      <c r="AA23" s="10">
        <v>16</v>
      </c>
      <c r="AB23" s="10">
        <v>0</v>
      </c>
      <c r="AC23" s="8"/>
      <c r="AE23" s="8"/>
    </row>
    <row r="24" spans="1:31" ht="12.75" x14ac:dyDescent="0.2">
      <c r="A24" s="5" t="s">
        <v>28</v>
      </c>
      <c r="B24" s="6" t="s">
        <v>52</v>
      </c>
      <c r="C24" s="5" t="s">
        <v>30</v>
      </c>
      <c r="D24" s="7">
        <v>6.4404198012445439</v>
      </c>
      <c r="E24" s="8">
        <v>10.634295</v>
      </c>
      <c r="F24" s="5">
        <v>17.074714801244543</v>
      </c>
      <c r="G24" s="9">
        <v>5.6135873929991584</v>
      </c>
      <c r="H24" s="5">
        <v>2.2332019499999998</v>
      </c>
      <c r="I24" s="5">
        <v>7.8467893429991582</v>
      </c>
      <c r="J24" s="5">
        <v>12.054007194243702</v>
      </c>
      <c r="K24" s="5">
        <v>12.86749695</v>
      </c>
      <c r="L24" s="5">
        <v>24.921504144243702</v>
      </c>
      <c r="M24" s="5">
        <f t="shared" si="0"/>
        <v>0.871618243257123</v>
      </c>
      <c r="N24" s="5">
        <f t="shared" si="1"/>
        <v>0.45955610001914765</v>
      </c>
      <c r="O24" s="5">
        <f t="shared" si="2"/>
        <v>0.31486018249871917</v>
      </c>
      <c r="P24" s="5">
        <f t="shared" si="3"/>
        <v>0.68513981750128083</v>
      </c>
      <c r="Q24" s="10">
        <v>4.83</v>
      </c>
      <c r="R24" s="10">
        <v>0.2</v>
      </c>
      <c r="S24" s="10">
        <v>20.04</v>
      </c>
      <c r="T24" s="10">
        <v>1</v>
      </c>
      <c r="U24" s="10">
        <v>0.98</v>
      </c>
      <c r="V24" s="10">
        <v>0.49</v>
      </c>
      <c r="W24" s="10">
        <v>0.28999999999999998</v>
      </c>
      <c r="X24" s="10">
        <v>0.24</v>
      </c>
      <c r="Y24" s="10">
        <v>1.22</v>
      </c>
      <c r="Z24" s="10"/>
      <c r="AA24" s="10"/>
      <c r="AB24" s="10"/>
      <c r="AC24" s="8"/>
      <c r="AE24" s="8"/>
    </row>
    <row r="25" spans="1:31" ht="12.75" x14ac:dyDescent="0.2">
      <c r="A25" s="5" t="s">
        <v>28</v>
      </c>
      <c r="B25" s="6" t="s">
        <v>53</v>
      </c>
      <c r="C25" s="5" t="s">
        <v>30</v>
      </c>
      <c r="D25" s="7">
        <v>5.6988947710597193</v>
      </c>
      <c r="E25" s="8">
        <v>-0.5963250000000001</v>
      </c>
      <c r="F25" s="5">
        <v>5.1025697710597191</v>
      </c>
      <c r="G25" s="9">
        <v>5.5110391663996969</v>
      </c>
      <c r="H25" s="5">
        <v>-0.12522825000000001</v>
      </c>
      <c r="I25" s="5">
        <v>5.3858109163996968</v>
      </c>
      <c r="J25" s="5">
        <v>11.209933937459416</v>
      </c>
      <c r="K25" s="5">
        <v>-0.72155325000000015</v>
      </c>
      <c r="L25" s="5">
        <v>10.488380687459417</v>
      </c>
      <c r="M25" s="5">
        <f t="shared" si="0"/>
        <v>0.96703648475595727</v>
      </c>
      <c r="N25" s="5">
        <f t="shared" si="1"/>
        <v>1.0555095095311462</v>
      </c>
      <c r="O25" s="5">
        <f t="shared" si="2"/>
        <v>0.51350261559816557</v>
      </c>
      <c r="P25" s="5">
        <f t="shared" si="3"/>
        <v>0.48649738440183432</v>
      </c>
      <c r="Q25" s="10">
        <v>5.0199999999999996</v>
      </c>
      <c r="R25" s="10">
        <v>0.2</v>
      </c>
      <c r="S25" s="10">
        <v>24.74</v>
      </c>
      <c r="T25" s="10">
        <v>1.24</v>
      </c>
      <c r="U25" s="10">
        <v>1.26</v>
      </c>
      <c r="V25" s="10">
        <v>0.96</v>
      </c>
      <c r="W25" s="10">
        <v>0.43</v>
      </c>
      <c r="X25" s="10">
        <v>0.47</v>
      </c>
      <c r="Y25" s="10">
        <v>2.06</v>
      </c>
      <c r="Z25" s="10">
        <v>86</v>
      </c>
      <c r="AA25" s="10">
        <v>14</v>
      </c>
      <c r="AB25" s="10">
        <v>0</v>
      </c>
      <c r="AC25" s="8"/>
      <c r="AE25" s="8"/>
    </row>
    <row r="26" spans="1:31" ht="12.75" x14ac:dyDescent="0.2">
      <c r="A26" s="5" t="s">
        <v>28</v>
      </c>
      <c r="B26" s="6" t="s">
        <v>54</v>
      </c>
      <c r="C26" s="5" t="s">
        <v>30</v>
      </c>
      <c r="D26" s="7">
        <v>5.5671960620414236</v>
      </c>
      <c r="E26" s="8">
        <v>26.986049999999999</v>
      </c>
      <c r="F26" s="5">
        <v>32.553246062041424</v>
      </c>
      <c r="G26" s="9">
        <v>5.9840781767252356</v>
      </c>
      <c r="H26" s="5">
        <v>5.6670704999999995</v>
      </c>
      <c r="I26" s="5">
        <v>11.651148676725235</v>
      </c>
      <c r="J26" s="5">
        <v>11.551274238766659</v>
      </c>
      <c r="K26" s="5">
        <v>32.6531205</v>
      </c>
      <c r="L26" s="5">
        <v>44.204394738766659</v>
      </c>
      <c r="M26" s="5">
        <f t="shared" si="0"/>
        <v>1.0748818812985987</v>
      </c>
      <c r="N26" s="5">
        <f t="shared" si="1"/>
        <v>0.35791050313446338</v>
      </c>
      <c r="O26" s="5">
        <f t="shared" si="2"/>
        <v>0.263574441988849</v>
      </c>
      <c r="P26" s="5">
        <f t="shared" si="3"/>
        <v>0.73642555801115095</v>
      </c>
      <c r="Q26" s="10">
        <v>4.6900000000000004</v>
      </c>
      <c r="R26" s="10">
        <v>0.2</v>
      </c>
      <c r="S26" s="10">
        <v>14.17</v>
      </c>
      <c r="T26" s="10">
        <v>0.71</v>
      </c>
      <c r="U26" s="10">
        <v>1.1200000000000001</v>
      </c>
      <c r="V26" s="10">
        <v>0.85</v>
      </c>
      <c r="W26" s="10">
        <v>0.33</v>
      </c>
      <c r="X26" s="10">
        <v>0.3</v>
      </c>
      <c r="Y26" s="10">
        <v>1.68</v>
      </c>
      <c r="Z26" s="10">
        <v>76</v>
      </c>
      <c r="AA26" s="10">
        <v>24</v>
      </c>
      <c r="AB26" s="10">
        <v>0</v>
      </c>
      <c r="AC26" s="8"/>
      <c r="AE26" s="8"/>
    </row>
    <row r="27" spans="1:31" ht="12.75" x14ac:dyDescent="0.2">
      <c r="A27" s="5" t="s">
        <v>28</v>
      </c>
      <c r="B27" s="6" t="s">
        <v>55</v>
      </c>
      <c r="C27" s="5" t="s">
        <v>56</v>
      </c>
      <c r="D27" s="7">
        <v>11.173585957091111</v>
      </c>
      <c r="E27" s="8">
        <v>2.4151039999999999</v>
      </c>
      <c r="F27" s="5">
        <v>13.588689957091111</v>
      </c>
      <c r="G27" s="9">
        <v>5.9046449607510993</v>
      </c>
      <c r="H27" s="5">
        <v>0.50717183999999993</v>
      </c>
      <c r="I27" s="5">
        <v>6.4118168007510992</v>
      </c>
      <c r="J27" s="5">
        <v>17.078230917842212</v>
      </c>
      <c r="K27" s="5">
        <v>2.9222758399999997</v>
      </c>
      <c r="L27" s="5">
        <v>20.000506757842214</v>
      </c>
      <c r="M27" s="5">
        <f t="shared" si="0"/>
        <v>0.52844672994204023</v>
      </c>
      <c r="N27" s="5">
        <f t="shared" si="1"/>
        <v>0.47184951757657567</v>
      </c>
      <c r="O27" s="5">
        <f t="shared" si="2"/>
        <v>0.32058271714725534</v>
      </c>
      <c r="P27" s="5">
        <f t="shared" si="3"/>
        <v>0.6794172828527445</v>
      </c>
      <c r="Q27" s="10">
        <v>5.51</v>
      </c>
      <c r="R27" s="12"/>
      <c r="S27" s="10">
        <v>12.69</v>
      </c>
      <c r="T27" s="10">
        <v>0.63</v>
      </c>
      <c r="U27" s="10">
        <v>0.84</v>
      </c>
      <c r="V27" s="10">
        <v>0.47</v>
      </c>
      <c r="W27" s="10">
        <v>0.21</v>
      </c>
      <c r="X27" s="10">
        <v>0.43</v>
      </c>
      <c r="Y27" s="10">
        <v>1.1100000000000001</v>
      </c>
      <c r="Z27" s="12">
        <v>96</v>
      </c>
      <c r="AA27" s="12">
        <v>4</v>
      </c>
      <c r="AB27" s="12">
        <v>0</v>
      </c>
      <c r="AC27" s="8"/>
      <c r="AE27" s="8"/>
    </row>
    <row r="28" spans="1:31" ht="12.75" x14ac:dyDescent="0.2">
      <c r="A28" s="5" t="s">
        <v>28</v>
      </c>
      <c r="B28" s="6" t="s">
        <v>57</v>
      </c>
      <c r="C28" s="5" t="s">
        <v>56</v>
      </c>
      <c r="D28" s="7">
        <v>11.020339927556424</v>
      </c>
      <c r="E28" s="8">
        <v>7.6037425000000001</v>
      </c>
      <c r="F28" s="5">
        <v>18.624082427556424</v>
      </c>
      <c r="G28" s="9">
        <v>5.8539733520902821</v>
      </c>
      <c r="H28" s="5">
        <v>1.5967859250000001</v>
      </c>
      <c r="I28" s="5">
        <v>7.450759277090282</v>
      </c>
      <c r="J28" s="5">
        <v>16.874313279646707</v>
      </c>
      <c r="K28" s="5">
        <v>9.2005284249999999</v>
      </c>
      <c r="L28" s="5">
        <v>26.074841704646708</v>
      </c>
      <c r="M28" s="5">
        <f t="shared" si="0"/>
        <v>0.53119716728994792</v>
      </c>
      <c r="N28" s="5">
        <f t="shared" si="1"/>
        <v>0.40006047578838277</v>
      </c>
      <c r="O28" s="5">
        <f t="shared" si="2"/>
        <v>0.28574513937557317</v>
      </c>
      <c r="P28" s="5">
        <f t="shared" si="3"/>
        <v>0.71425486062442667</v>
      </c>
      <c r="Q28" s="10">
        <v>5.26</v>
      </c>
      <c r="R28" s="10">
        <v>0.1</v>
      </c>
      <c r="S28" s="10">
        <v>15.35</v>
      </c>
      <c r="T28" s="10">
        <v>0.77</v>
      </c>
      <c r="U28" s="10">
        <v>1.33</v>
      </c>
      <c r="V28" s="10">
        <v>0.45</v>
      </c>
      <c r="W28" s="10">
        <v>0.25</v>
      </c>
      <c r="X28" s="10">
        <v>0.33</v>
      </c>
      <c r="Y28" s="10">
        <v>1.1299999999999999</v>
      </c>
      <c r="Z28" s="12">
        <v>94</v>
      </c>
      <c r="AA28" s="12">
        <v>6</v>
      </c>
      <c r="AB28" s="12">
        <v>0</v>
      </c>
      <c r="AC28" s="8"/>
      <c r="AE28" s="8"/>
    </row>
    <row r="29" spans="1:31" ht="12.75" x14ac:dyDescent="0.2">
      <c r="A29" s="5" t="s">
        <v>28</v>
      </c>
      <c r="B29" s="6" t="s">
        <v>58</v>
      </c>
      <c r="C29" s="5" t="s">
        <v>56</v>
      </c>
      <c r="D29" s="7">
        <v>11.310671496238506</v>
      </c>
      <c r="E29" s="8">
        <v>5.4034244999999999</v>
      </c>
      <c r="F29" s="5">
        <v>16.714095996238505</v>
      </c>
      <c r="G29" s="9">
        <v>4.2097319347319342</v>
      </c>
      <c r="H29" s="5">
        <v>1.1347191449999998</v>
      </c>
      <c r="I29" s="5">
        <v>5.3444510797319342</v>
      </c>
      <c r="J29" s="5">
        <v>15.52040343097044</v>
      </c>
      <c r="K29" s="5">
        <v>6.5381436449999999</v>
      </c>
      <c r="L29" s="5">
        <v>22.058547075970438</v>
      </c>
      <c r="M29" s="5">
        <f t="shared" si="0"/>
        <v>0.37219115913073147</v>
      </c>
      <c r="N29" s="5">
        <f t="shared" si="1"/>
        <v>0.31975711285460479</v>
      </c>
      <c r="O29" s="5">
        <f t="shared" si="2"/>
        <v>0.24228481872924135</v>
      </c>
      <c r="P29" s="5">
        <f t="shared" si="3"/>
        <v>0.75771518127075876</v>
      </c>
      <c r="Q29" s="10">
        <v>5.47</v>
      </c>
      <c r="R29" s="10">
        <v>0.1</v>
      </c>
      <c r="S29" s="10">
        <v>9.58</v>
      </c>
      <c r="T29" s="10">
        <v>0.48</v>
      </c>
      <c r="U29" s="10">
        <v>1.4</v>
      </c>
      <c r="V29" s="10">
        <v>0.42</v>
      </c>
      <c r="W29" s="10">
        <v>0.16</v>
      </c>
      <c r="X29" s="10">
        <v>0.32</v>
      </c>
      <c r="Y29" s="10">
        <v>1</v>
      </c>
      <c r="Z29" s="12">
        <v>92</v>
      </c>
      <c r="AA29" s="12">
        <v>8</v>
      </c>
      <c r="AB29" s="12">
        <v>0</v>
      </c>
      <c r="AC29" s="8"/>
      <c r="AE29" s="8"/>
    </row>
    <row r="30" spans="1:31" ht="12.75" x14ac:dyDescent="0.2">
      <c r="A30" s="5" t="s">
        <v>28</v>
      </c>
      <c r="B30" s="6" t="s">
        <v>59</v>
      </c>
      <c r="C30" s="5" t="s">
        <v>56</v>
      </c>
      <c r="D30" s="7">
        <v>10.633045416550571</v>
      </c>
      <c r="E30" s="8">
        <v>1.148301</v>
      </c>
      <c r="F30" s="5">
        <v>11.781346416550571</v>
      </c>
      <c r="G30" s="9">
        <v>5.5823395284553801</v>
      </c>
      <c r="H30" s="5">
        <v>0.24114321</v>
      </c>
      <c r="I30" s="5">
        <v>5.8234827384553798</v>
      </c>
      <c r="J30" s="5">
        <v>16.215384945005951</v>
      </c>
      <c r="K30" s="5">
        <v>1.38944421</v>
      </c>
      <c r="L30" s="5">
        <v>17.604829155005952</v>
      </c>
      <c r="M30" s="5">
        <f t="shared" si="0"/>
        <v>0.52499912393549497</v>
      </c>
      <c r="N30" s="5">
        <f t="shared" si="1"/>
        <v>0.49429687682169199</v>
      </c>
      <c r="O30" s="5">
        <f t="shared" si="2"/>
        <v>0.33078893792044933</v>
      </c>
      <c r="P30" s="5">
        <f t="shared" si="3"/>
        <v>0.66921106207955061</v>
      </c>
      <c r="Q30" s="10">
        <v>5.23</v>
      </c>
      <c r="R30" s="10">
        <v>0.2</v>
      </c>
      <c r="S30" s="10">
        <v>8.43</v>
      </c>
      <c r="T30" s="10">
        <v>0.42</v>
      </c>
      <c r="U30" s="10">
        <v>1.68</v>
      </c>
      <c r="V30" s="10">
        <v>0.46</v>
      </c>
      <c r="W30" s="10">
        <v>0.21</v>
      </c>
      <c r="X30" s="10">
        <v>0.28999999999999998</v>
      </c>
      <c r="Y30" s="10">
        <v>1.1599999999999999</v>
      </c>
      <c r="Z30" s="12">
        <v>88</v>
      </c>
      <c r="AA30" s="12">
        <v>10</v>
      </c>
      <c r="AB30" s="12">
        <v>2</v>
      </c>
      <c r="AC30" s="8"/>
      <c r="AE30" s="8"/>
    </row>
    <row r="31" spans="1:31" ht="12.75" x14ac:dyDescent="0.2">
      <c r="A31" s="5" t="s">
        <v>28</v>
      </c>
      <c r="B31" s="6" t="s">
        <v>60</v>
      </c>
      <c r="C31" s="5" t="s">
        <v>56</v>
      </c>
      <c r="D31" s="7">
        <v>13.805331104300176</v>
      </c>
      <c r="E31" s="8">
        <v>9.0560599999999987</v>
      </c>
      <c r="F31" s="5">
        <v>22.861391104300175</v>
      </c>
      <c r="G31" s="9">
        <v>4.6802213309566252</v>
      </c>
      <c r="H31" s="5">
        <v>1.9017725999999997</v>
      </c>
      <c r="I31" s="5">
        <v>6.5819939309566244</v>
      </c>
      <c r="J31" s="5">
        <v>18.4855524352568</v>
      </c>
      <c r="K31" s="5">
        <v>10.957832599999998</v>
      </c>
      <c r="L31" s="5">
        <v>29.443385035256796</v>
      </c>
      <c r="M31" s="5">
        <f t="shared" si="0"/>
        <v>0.33901550753091308</v>
      </c>
      <c r="N31" s="5">
        <f t="shared" si="1"/>
        <v>0.28790872352988905</v>
      </c>
      <c r="O31" s="5">
        <f t="shared" si="2"/>
        <v>0.22354745974605356</v>
      </c>
      <c r="P31" s="5">
        <f t="shared" si="3"/>
        <v>0.77645254025394661</v>
      </c>
      <c r="Q31" s="10">
        <v>5.27</v>
      </c>
      <c r="R31" s="10">
        <v>0.2</v>
      </c>
      <c r="S31" s="10">
        <v>8.07</v>
      </c>
      <c r="T31" s="10">
        <v>0.4</v>
      </c>
      <c r="U31" s="10">
        <v>1.33</v>
      </c>
      <c r="V31" s="10">
        <v>0.44</v>
      </c>
      <c r="W31" s="10">
        <v>0.14000000000000001</v>
      </c>
      <c r="X31" s="10">
        <v>0.28999999999999998</v>
      </c>
      <c r="Y31" s="10">
        <v>1.07</v>
      </c>
      <c r="Z31" s="12">
        <v>88</v>
      </c>
      <c r="AA31" s="12">
        <v>12</v>
      </c>
      <c r="AB31" s="12">
        <v>0</v>
      </c>
      <c r="AC31" s="8"/>
      <c r="AE31" s="8"/>
    </row>
    <row r="32" spans="1:31" ht="12.75" x14ac:dyDescent="0.2">
      <c r="A32" s="5" t="s">
        <v>28</v>
      </c>
      <c r="B32" s="6" t="s">
        <v>61</v>
      </c>
      <c r="C32" s="5" t="s">
        <v>56</v>
      </c>
      <c r="D32" s="7">
        <v>8.4636388966285878</v>
      </c>
      <c r="E32" s="8">
        <v>25.949754999999996</v>
      </c>
      <c r="F32" s="5">
        <v>34.413393896628584</v>
      </c>
      <c r="G32" s="9">
        <v>5.318347338935574</v>
      </c>
      <c r="H32" s="5">
        <v>5.4494485499999987</v>
      </c>
      <c r="I32" s="5">
        <v>10.767795888935574</v>
      </c>
      <c r="J32" s="5">
        <v>13.781986235564162</v>
      </c>
      <c r="K32" s="5">
        <v>31.399203549999996</v>
      </c>
      <c r="L32" s="5">
        <v>45.181189785564158</v>
      </c>
      <c r="M32" s="5">
        <f t="shared" si="0"/>
        <v>0.62837597443507287</v>
      </c>
      <c r="N32" s="5">
        <f t="shared" si="1"/>
        <v>0.31289549415788587</v>
      </c>
      <c r="O32" s="5">
        <f t="shared" si="2"/>
        <v>0.23832475284606144</v>
      </c>
      <c r="P32" s="5">
        <f t="shared" si="3"/>
        <v>0.76167524715393853</v>
      </c>
      <c r="Q32" s="10">
        <v>5.44</v>
      </c>
      <c r="R32" s="10">
        <v>0.1</v>
      </c>
      <c r="S32" s="10">
        <v>11.36</v>
      </c>
      <c r="T32" s="10">
        <v>0.56999999999999995</v>
      </c>
      <c r="U32" s="10">
        <v>1.26</v>
      </c>
      <c r="V32" s="10">
        <v>0.42</v>
      </c>
      <c r="W32" s="10">
        <v>0.16</v>
      </c>
      <c r="X32" s="10">
        <v>0.26</v>
      </c>
      <c r="Y32" s="10">
        <v>0.94</v>
      </c>
      <c r="Z32" s="12">
        <v>92</v>
      </c>
      <c r="AA32" s="12">
        <v>8</v>
      </c>
      <c r="AB32" s="12">
        <v>0</v>
      </c>
      <c r="AC32" s="8"/>
      <c r="AE32" s="8"/>
    </row>
    <row r="33" spans="1:31" ht="12.75" x14ac:dyDescent="0.2">
      <c r="A33" s="5" t="s">
        <v>28</v>
      </c>
      <c r="B33" s="6" t="s">
        <v>62</v>
      </c>
      <c r="C33" s="5" t="s">
        <v>56</v>
      </c>
      <c r="D33" s="7">
        <v>9.6983375127705056</v>
      </c>
      <c r="E33" s="8">
        <v>3.2674289999999999</v>
      </c>
      <c r="F33" s="5">
        <v>12.965766512770506</v>
      </c>
      <c r="G33" s="9">
        <v>9.2656926406926416</v>
      </c>
      <c r="H33" s="5">
        <v>0.68616009</v>
      </c>
      <c r="I33" s="5">
        <v>9.9518527306926412</v>
      </c>
      <c r="J33" s="5">
        <v>18.964030153463149</v>
      </c>
      <c r="K33" s="5">
        <v>3.9535890899999999</v>
      </c>
      <c r="L33" s="5">
        <v>22.91761924346315</v>
      </c>
      <c r="M33" s="5">
        <f t="shared" si="0"/>
        <v>0.95538979010493608</v>
      </c>
      <c r="N33" s="5">
        <f t="shared" si="1"/>
        <v>0.76754835287914991</v>
      </c>
      <c r="O33" s="5">
        <f t="shared" si="2"/>
        <v>0.4342446143715924</v>
      </c>
      <c r="P33" s="5">
        <f t="shared" si="3"/>
        <v>0.56575538562840744</v>
      </c>
      <c r="Q33" s="10">
        <v>5.37</v>
      </c>
      <c r="R33" s="10">
        <v>0.1</v>
      </c>
      <c r="S33" s="10">
        <v>9.94</v>
      </c>
      <c r="T33" s="10">
        <v>0.5</v>
      </c>
      <c r="U33" s="10">
        <v>1.26</v>
      </c>
      <c r="V33" s="10">
        <v>0.39</v>
      </c>
      <c r="W33" s="10">
        <v>0.14000000000000001</v>
      </c>
      <c r="X33" s="10">
        <v>0.26</v>
      </c>
      <c r="Y33" s="10">
        <v>0.89</v>
      </c>
      <c r="Z33" s="12">
        <v>94</v>
      </c>
      <c r="AA33" s="12">
        <v>6</v>
      </c>
      <c r="AB33" s="12">
        <v>0</v>
      </c>
      <c r="AC33" s="8"/>
      <c r="AE33" s="8"/>
    </row>
    <row r="34" spans="1:31" ht="12.75" x14ac:dyDescent="0.2">
      <c r="A34" s="5" t="s">
        <v>28</v>
      </c>
      <c r="B34" s="6" t="s">
        <v>63</v>
      </c>
      <c r="C34" s="5" t="s">
        <v>56</v>
      </c>
      <c r="D34" s="7">
        <v>8.8254852790935256</v>
      </c>
      <c r="E34" s="8">
        <v>4.5829744999999997</v>
      </c>
      <c r="F34" s="5">
        <v>13.408459779093526</v>
      </c>
      <c r="G34" s="9">
        <v>5.8958825443172245</v>
      </c>
      <c r="H34" s="5">
        <v>0.96242464499999991</v>
      </c>
      <c r="I34" s="5">
        <v>6.8583071893172241</v>
      </c>
      <c r="J34" s="5">
        <v>14.72136782341075</v>
      </c>
      <c r="K34" s="5">
        <v>5.5453991449999993</v>
      </c>
      <c r="L34" s="5">
        <v>20.266766968410749</v>
      </c>
      <c r="M34" s="5">
        <f t="shared" si="0"/>
        <v>0.66805193798054763</v>
      </c>
      <c r="N34" s="5">
        <f t="shared" si="1"/>
        <v>0.51149105134436834</v>
      </c>
      <c r="O34" s="5">
        <f t="shared" si="2"/>
        <v>0.3384016404790699</v>
      </c>
      <c r="P34" s="5">
        <f t="shared" si="3"/>
        <v>0.66159835952093016</v>
      </c>
      <c r="Q34" s="10">
        <v>5.21</v>
      </c>
      <c r="R34" s="10">
        <v>0.1</v>
      </c>
      <c r="S34" s="10">
        <v>9.58</v>
      </c>
      <c r="T34" s="10">
        <v>0.48</v>
      </c>
      <c r="U34" s="10">
        <v>1.4</v>
      </c>
      <c r="V34" s="10">
        <v>0.44</v>
      </c>
      <c r="W34" s="10">
        <v>0.16</v>
      </c>
      <c r="X34" s="10">
        <v>0.24</v>
      </c>
      <c r="Y34" s="10">
        <v>0.94</v>
      </c>
      <c r="Z34" s="12">
        <v>88</v>
      </c>
      <c r="AA34" s="12">
        <v>10</v>
      </c>
      <c r="AB34" s="12">
        <v>2</v>
      </c>
      <c r="AC34" s="8"/>
      <c r="AE34" s="8"/>
    </row>
    <row r="35" spans="1:31" ht="12.75" x14ac:dyDescent="0.2">
      <c r="A35" s="5" t="s">
        <v>28</v>
      </c>
      <c r="B35" s="6" t="s">
        <v>64</v>
      </c>
      <c r="C35" s="5" t="s">
        <v>56</v>
      </c>
      <c r="D35" s="7">
        <v>7.4577876845918079</v>
      </c>
      <c r="E35" s="8">
        <v>3.0661992499999999</v>
      </c>
      <c r="F35" s="5">
        <v>10.523986934591807</v>
      </c>
      <c r="G35" s="9">
        <v>5.09097694101564</v>
      </c>
      <c r="H35" s="5">
        <v>0.64390184249999993</v>
      </c>
      <c r="I35" s="5">
        <v>5.7348787835156401</v>
      </c>
      <c r="J35" s="5">
        <v>12.548764625607447</v>
      </c>
      <c r="K35" s="5">
        <v>3.7101010925</v>
      </c>
      <c r="L35" s="5">
        <v>16.258865718107447</v>
      </c>
      <c r="M35" s="5">
        <f t="shared" si="0"/>
        <v>0.68263902866715731</v>
      </c>
      <c r="N35" s="5">
        <f t="shared" si="1"/>
        <v>0.54493404630381914</v>
      </c>
      <c r="O35" s="5">
        <f t="shared" si="2"/>
        <v>0.35272317780008011</v>
      </c>
      <c r="P35" s="5">
        <f t="shared" si="3"/>
        <v>0.64727682219991989</v>
      </c>
      <c r="Q35" s="10">
        <v>5.25</v>
      </c>
      <c r="R35" s="10">
        <v>0.1</v>
      </c>
      <c r="S35" s="10">
        <v>7.81</v>
      </c>
      <c r="T35" s="10">
        <v>0.39</v>
      </c>
      <c r="U35" s="10">
        <v>1.47</v>
      </c>
      <c r="V35" s="10">
        <v>0.39</v>
      </c>
      <c r="W35" s="10">
        <v>0.14000000000000001</v>
      </c>
      <c r="X35" s="10">
        <v>0.27</v>
      </c>
      <c r="Y35" s="10">
        <v>0.9</v>
      </c>
      <c r="Z35" s="12">
        <v>90</v>
      </c>
      <c r="AA35" s="12">
        <v>8</v>
      </c>
      <c r="AB35" s="12">
        <v>2</v>
      </c>
      <c r="AC35" s="8"/>
      <c r="AE35" s="8"/>
    </row>
    <row r="36" spans="1:31" ht="12.75" x14ac:dyDescent="0.2">
      <c r="A36" s="5" t="s">
        <v>28</v>
      </c>
      <c r="B36" s="6" t="s">
        <v>65</v>
      </c>
      <c r="C36" s="5" t="s">
        <v>56</v>
      </c>
      <c r="D36" s="7">
        <v>9.673818148044953</v>
      </c>
      <c r="E36" s="8">
        <v>2.1405035000000003</v>
      </c>
      <c r="F36" s="5">
        <v>11.814321648044952</v>
      </c>
      <c r="G36" s="9">
        <v>9.6611758339699509</v>
      </c>
      <c r="H36" s="5">
        <v>0.44950573500000007</v>
      </c>
      <c r="I36" s="5">
        <v>10.110681568969952</v>
      </c>
      <c r="J36" s="5">
        <v>19.334993982014904</v>
      </c>
      <c r="K36" s="5">
        <v>2.5900092350000006</v>
      </c>
      <c r="L36" s="5">
        <v>21.925003217014904</v>
      </c>
      <c r="M36" s="5">
        <f t="shared" si="0"/>
        <v>0.99869314123115316</v>
      </c>
      <c r="N36" s="5">
        <f t="shared" si="1"/>
        <v>0.85579873903662329</v>
      </c>
      <c r="O36" s="5">
        <f t="shared" si="2"/>
        <v>0.46114846455865305</v>
      </c>
      <c r="P36" s="5">
        <f t="shared" si="3"/>
        <v>0.5388515354413469</v>
      </c>
      <c r="Q36" s="10">
        <v>5.24</v>
      </c>
      <c r="R36" s="10">
        <v>0.1</v>
      </c>
      <c r="S36" s="10">
        <v>8.07</v>
      </c>
      <c r="T36" s="10">
        <v>0.4</v>
      </c>
      <c r="U36" s="10">
        <v>1.33</v>
      </c>
      <c r="V36" s="10">
        <v>0.44</v>
      </c>
      <c r="W36" s="10">
        <v>0.14000000000000001</v>
      </c>
      <c r="X36" s="10">
        <v>0.26</v>
      </c>
      <c r="Y36" s="10">
        <v>0.94</v>
      </c>
      <c r="Z36" s="12">
        <v>78</v>
      </c>
      <c r="AA36" s="12">
        <v>18</v>
      </c>
      <c r="AB36" s="12">
        <v>4</v>
      </c>
      <c r="AC36" s="8"/>
      <c r="AE36" s="8"/>
    </row>
    <row r="37" spans="1:31" ht="12.75" x14ac:dyDescent="0.2">
      <c r="A37" s="5" t="s">
        <v>28</v>
      </c>
      <c r="B37" s="6" t="s">
        <v>66</v>
      </c>
      <c r="C37" s="5" t="s">
        <v>56</v>
      </c>
      <c r="D37" s="7">
        <v>6.9582985046902586</v>
      </c>
      <c r="E37" s="8">
        <v>4.5098999999999991</v>
      </c>
      <c r="F37" s="5">
        <v>11.468198504690257</v>
      </c>
      <c r="G37" s="9">
        <v>8.0971012647483249</v>
      </c>
      <c r="H37" s="5">
        <v>0.94707899999999978</v>
      </c>
      <c r="I37" s="5">
        <v>9.0441802647483254</v>
      </c>
      <c r="J37" s="5">
        <v>15.055399769438583</v>
      </c>
      <c r="K37" s="5">
        <v>5.4569789999999987</v>
      </c>
      <c r="L37" s="5">
        <v>20.512378769438584</v>
      </c>
      <c r="M37" s="5">
        <f t="shared" si="0"/>
        <v>1.1636610960697438</v>
      </c>
      <c r="N37" s="5">
        <f t="shared" si="1"/>
        <v>0.78863129732620529</v>
      </c>
      <c r="O37" s="5">
        <f t="shared" si="2"/>
        <v>0.44091328296956273</v>
      </c>
      <c r="P37" s="5">
        <f t="shared" si="3"/>
        <v>0.55908671703043722</v>
      </c>
      <c r="Q37" s="10">
        <v>5.07</v>
      </c>
      <c r="R37" s="10">
        <v>0.1</v>
      </c>
      <c r="S37" s="12">
        <v>12.26</v>
      </c>
      <c r="T37" s="10">
        <v>0.61</v>
      </c>
      <c r="U37" s="12">
        <v>1.1200000000000001</v>
      </c>
      <c r="V37" s="10">
        <v>0.5</v>
      </c>
      <c r="W37" s="12">
        <v>0.35</v>
      </c>
      <c r="X37" s="12">
        <v>0.48</v>
      </c>
      <c r="Y37" s="10">
        <v>1.43</v>
      </c>
      <c r="Z37" s="12">
        <v>86</v>
      </c>
      <c r="AA37" s="12">
        <v>14</v>
      </c>
      <c r="AB37" s="12">
        <v>0</v>
      </c>
      <c r="AC37" s="8"/>
      <c r="AE37" s="8"/>
    </row>
    <row r="38" spans="1:31" ht="12.75" x14ac:dyDescent="0.2">
      <c r="A38" s="5" t="s">
        <v>28</v>
      </c>
      <c r="B38" s="6" t="s">
        <v>67</v>
      </c>
      <c r="C38" s="5" t="s">
        <v>56</v>
      </c>
      <c r="D38" s="7">
        <v>6.5669174328968154</v>
      </c>
      <c r="E38" s="8">
        <v>-4.7164980000000005</v>
      </c>
      <c r="F38" s="5">
        <v>1.8504194328968149</v>
      </c>
      <c r="G38" s="9">
        <v>8.7474439775910344</v>
      </c>
      <c r="H38" s="5">
        <v>-0.99046458000000004</v>
      </c>
      <c r="I38" s="5">
        <v>7.7569793975910342</v>
      </c>
      <c r="J38" s="5">
        <v>15.31436141048785</v>
      </c>
      <c r="K38" s="5">
        <v>-5.7069625800000008</v>
      </c>
      <c r="L38" s="5">
        <v>9.607398830487849</v>
      </c>
      <c r="M38" s="5">
        <f t="shared" si="0"/>
        <v>1.3320471997669596</v>
      </c>
      <c r="N38" s="5">
        <f t="shared" si="1"/>
        <v>4.1920114216740325</v>
      </c>
      <c r="O38" s="5">
        <f t="shared" si="2"/>
        <v>0.80739641753762259</v>
      </c>
      <c r="P38" s="5">
        <f t="shared" si="3"/>
        <v>0.19260358246237744</v>
      </c>
      <c r="Q38" s="10">
        <v>5.41</v>
      </c>
      <c r="R38" s="10">
        <v>0.2</v>
      </c>
      <c r="S38" s="12">
        <v>11.15</v>
      </c>
      <c r="T38" s="10">
        <v>0.56000000000000005</v>
      </c>
      <c r="U38" s="12">
        <v>0.7</v>
      </c>
      <c r="V38" s="10">
        <v>0.36</v>
      </c>
      <c r="W38" s="12">
        <v>0.16</v>
      </c>
      <c r="X38" s="12">
        <v>0.22</v>
      </c>
      <c r="Y38" s="10">
        <v>0.94</v>
      </c>
      <c r="Z38" s="12">
        <v>86</v>
      </c>
      <c r="AA38" s="12">
        <v>14</v>
      </c>
      <c r="AB38" s="12">
        <v>0</v>
      </c>
      <c r="AC38" s="8"/>
      <c r="AE38" s="8"/>
    </row>
    <row r="39" spans="1:31" ht="12.75" x14ac:dyDescent="0.2">
      <c r="A39" s="5" t="s">
        <v>28</v>
      </c>
      <c r="B39" s="6" t="s">
        <v>68</v>
      </c>
      <c r="C39" s="5" t="s">
        <v>56</v>
      </c>
      <c r="D39" s="7">
        <v>7.8588279000650125</v>
      </c>
      <c r="E39" s="8">
        <v>4.0409752499999989</v>
      </c>
      <c r="F39" s="5">
        <v>11.899803150065011</v>
      </c>
      <c r="G39" s="9">
        <v>9.9774430656783597</v>
      </c>
      <c r="H39" s="5">
        <v>0.8486048024999997</v>
      </c>
      <c r="I39" s="5">
        <v>10.82604786817836</v>
      </c>
      <c r="J39" s="5">
        <v>17.836270965743374</v>
      </c>
      <c r="K39" s="5">
        <v>4.8895800524999986</v>
      </c>
      <c r="L39" s="5">
        <v>22.725851018243372</v>
      </c>
      <c r="M39" s="5">
        <f t="shared" si="0"/>
        <v>1.2695841151574041</v>
      </c>
      <c r="N39" s="5">
        <f t="shared" si="1"/>
        <v>0.90976697107121596</v>
      </c>
      <c r="O39" s="5">
        <f t="shared" si="2"/>
        <v>0.47637590598863194</v>
      </c>
      <c r="P39" s="5">
        <f t="shared" si="3"/>
        <v>0.523624094011368</v>
      </c>
      <c r="Q39" s="10">
        <v>5.12</v>
      </c>
      <c r="R39" s="10">
        <v>0.2</v>
      </c>
      <c r="S39" s="12">
        <v>10.9</v>
      </c>
      <c r="T39" s="10">
        <v>0.54</v>
      </c>
      <c r="U39" s="12">
        <v>0.84</v>
      </c>
      <c r="V39" s="10">
        <v>0.3</v>
      </c>
      <c r="W39" s="12">
        <v>0.16</v>
      </c>
      <c r="X39" s="12">
        <v>0.3</v>
      </c>
      <c r="Y39" s="10">
        <v>0.96</v>
      </c>
      <c r="Z39" s="12">
        <v>88</v>
      </c>
      <c r="AA39" s="12">
        <v>10</v>
      </c>
      <c r="AB39" s="12">
        <v>2</v>
      </c>
      <c r="AC39" s="8"/>
      <c r="AE39" s="8"/>
    </row>
    <row r="40" spans="1:31" ht="12.75" x14ac:dyDescent="0.2">
      <c r="A40" s="5" t="s">
        <v>28</v>
      </c>
      <c r="B40" s="6" t="s">
        <v>69</v>
      </c>
      <c r="C40" s="5" t="s">
        <v>56</v>
      </c>
      <c r="D40" s="7">
        <v>6.4354044766415921</v>
      </c>
      <c r="E40" s="8">
        <v>14.660932499999998</v>
      </c>
      <c r="F40" s="5">
        <v>21.096336976641588</v>
      </c>
      <c r="G40" s="9">
        <v>7.0554453811122766</v>
      </c>
      <c r="H40" s="5">
        <v>3.0787958249999994</v>
      </c>
      <c r="I40" s="5">
        <v>10.134241206112275</v>
      </c>
      <c r="J40" s="5">
        <v>13.490849857753869</v>
      </c>
      <c r="K40" s="5">
        <v>17.739728324999998</v>
      </c>
      <c r="L40" s="5">
        <v>31.230578182753867</v>
      </c>
      <c r="M40" s="5">
        <f t="shared" si="0"/>
        <v>1.0963483968600931</v>
      </c>
      <c r="N40" s="5">
        <f t="shared" si="1"/>
        <v>0.48037918702821109</v>
      </c>
      <c r="O40" s="5">
        <f t="shared" si="2"/>
        <v>0.32449739312570908</v>
      </c>
      <c r="P40" s="5">
        <f t="shared" si="3"/>
        <v>0.67550260687429076</v>
      </c>
      <c r="Q40" s="10">
        <v>5.07</v>
      </c>
      <c r="R40" s="10">
        <v>0.1</v>
      </c>
      <c r="S40" s="12">
        <v>10.039999999999999</v>
      </c>
      <c r="T40" s="10">
        <v>0.5</v>
      </c>
      <c r="U40" s="12">
        <v>0.77</v>
      </c>
      <c r="V40" s="10">
        <v>0.34</v>
      </c>
      <c r="W40" s="12">
        <v>0.19</v>
      </c>
      <c r="X40" s="12">
        <v>0.31</v>
      </c>
      <c r="Y40" s="10">
        <v>0.94</v>
      </c>
      <c r="Z40" s="12">
        <v>84</v>
      </c>
      <c r="AA40" s="12">
        <v>16</v>
      </c>
      <c r="AB40" s="12">
        <v>0</v>
      </c>
      <c r="AC40" s="8"/>
      <c r="AE40" s="8"/>
    </row>
    <row r="41" spans="1:31" ht="12.75" x14ac:dyDescent="0.2">
      <c r="A41" s="5" t="s">
        <v>28</v>
      </c>
      <c r="B41" s="6" t="s">
        <v>70</v>
      </c>
      <c r="C41" s="5" t="s">
        <v>56</v>
      </c>
      <c r="D41" s="7">
        <v>6.0596266369462253</v>
      </c>
      <c r="E41" s="8">
        <v>1.0470999999999997</v>
      </c>
      <c r="F41" s="5">
        <v>7.1067266369462248</v>
      </c>
      <c r="G41" s="9">
        <v>4.8075852261519199</v>
      </c>
      <c r="H41" s="5">
        <v>0.21989099999999992</v>
      </c>
      <c r="I41" s="5">
        <v>5.0274762261519195</v>
      </c>
      <c r="J41" s="5">
        <v>10.867211863098145</v>
      </c>
      <c r="K41" s="5">
        <v>1.2669909999999995</v>
      </c>
      <c r="L41" s="5">
        <v>12.134202863098144</v>
      </c>
      <c r="M41" s="5">
        <f t="shared" si="0"/>
        <v>0.79337977637756296</v>
      </c>
      <c r="N41" s="5">
        <f t="shared" si="1"/>
        <v>0.70742501899752774</v>
      </c>
      <c r="O41" s="5">
        <f t="shared" si="2"/>
        <v>0.41432274397201629</v>
      </c>
      <c r="P41" s="5">
        <f t="shared" si="3"/>
        <v>0.58567725602798371</v>
      </c>
      <c r="Q41" s="10">
        <v>4.8099999999999996</v>
      </c>
      <c r="R41" s="10">
        <v>0.2</v>
      </c>
      <c r="S41" s="12">
        <v>5.62</v>
      </c>
      <c r="T41" s="10">
        <v>0.28000000000000003</v>
      </c>
      <c r="U41" s="12">
        <v>0.63</v>
      </c>
      <c r="V41" s="10">
        <v>0.32</v>
      </c>
      <c r="W41" s="12">
        <v>0.16</v>
      </c>
      <c r="X41" s="12">
        <v>0.19</v>
      </c>
      <c r="Y41" s="10">
        <v>0.87</v>
      </c>
      <c r="Z41" s="12">
        <v>76</v>
      </c>
      <c r="AA41" s="12">
        <v>20</v>
      </c>
      <c r="AB41" s="12">
        <v>4</v>
      </c>
      <c r="AC41" s="8"/>
      <c r="AE41" s="8"/>
    </row>
    <row r="42" spans="1:31" ht="12.75" x14ac:dyDescent="0.2">
      <c r="A42" s="5" t="s">
        <v>28</v>
      </c>
      <c r="B42" s="6" t="s">
        <v>71</v>
      </c>
      <c r="C42" s="5" t="s">
        <v>56</v>
      </c>
      <c r="D42" s="7">
        <v>8.271570539611778</v>
      </c>
      <c r="E42" s="8">
        <v>-4.7324224999999993</v>
      </c>
      <c r="F42" s="5">
        <v>3.5391480396117787</v>
      </c>
      <c r="G42" s="9">
        <v>7.4663865546218489</v>
      </c>
      <c r="H42" s="5">
        <v>-0.99380872499999984</v>
      </c>
      <c r="I42" s="5">
        <v>6.4725778296218488</v>
      </c>
      <c r="J42" s="5">
        <v>15.737957094233627</v>
      </c>
      <c r="K42" s="5">
        <v>-5.7262312249999994</v>
      </c>
      <c r="L42" s="5">
        <v>10.011725869233628</v>
      </c>
      <c r="M42" s="5">
        <f t="shared" si="0"/>
        <v>0.90265645669900552</v>
      </c>
      <c r="N42" s="5">
        <f t="shared" si="1"/>
        <v>1.8288519601830073</v>
      </c>
      <c r="O42" s="5">
        <f t="shared" si="2"/>
        <v>0.64649970586113426</v>
      </c>
      <c r="P42" s="5">
        <f t="shared" si="3"/>
        <v>0.35350029413886574</v>
      </c>
      <c r="Q42" s="10">
        <v>4.92</v>
      </c>
      <c r="R42" s="10">
        <v>0.1</v>
      </c>
      <c r="S42" s="12">
        <v>11.41</v>
      </c>
      <c r="T42" s="10">
        <v>0.56999999999999995</v>
      </c>
      <c r="U42" s="12">
        <v>0.7</v>
      </c>
      <c r="V42" s="10">
        <v>0.32</v>
      </c>
      <c r="W42" s="12">
        <v>0.21</v>
      </c>
      <c r="X42" s="12">
        <v>0.23</v>
      </c>
      <c r="Y42" s="10">
        <v>0.86</v>
      </c>
      <c r="Z42" s="12">
        <v>80</v>
      </c>
      <c r="AA42" s="12">
        <v>20</v>
      </c>
      <c r="AB42" s="12">
        <v>0</v>
      </c>
      <c r="AC42" s="8"/>
      <c r="AE42" s="8"/>
    </row>
    <row r="43" spans="1:31" ht="12.75" x14ac:dyDescent="0.2">
      <c r="A43" s="5" t="s">
        <v>28</v>
      </c>
      <c r="B43" s="6" t="s">
        <v>72</v>
      </c>
      <c r="C43" s="5" t="s">
        <v>56</v>
      </c>
      <c r="D43" s="7">
        <v>10.388409027584286</v>
      </c>
      <c r="E43" s="8">
        <v>0.94792425000000002</v>
      </c>
      <c r="F43" s="5">
        <v>11.336333277584286</v>
      </c>
      <c r="G43" s="9">
        <v>4.20214858670741</v>
      </c>
      <c r="H43" s="5">
        <v>0.19906409249999998</v>
      </c>
      <c r="I43" s="5">
        <v>4.4012126792074096</v>
      </c>
      <c r="J43" s="5">
        <v>14.590557614291697</v>
      </c>
      <c r="K43" s="5">
        <v>1.1469883425</v>
      </c>
      <c r="L43" s="5">
        <v>15.737545956791697</v>
      </c>
      <c r="M43" s="5">
        <f t="shared" si="0"/>
        <v>0.40450357466186282</v>
      </c>
      <c r="N43" s="5">
        <f t="shared" si="1"/>
        <v>0.38823952784716342</v>
      </c>
      <c r="O43" s="5">
        <f t="shared" si="2"/>
        <v>0.27966321377495462</v>
      </c>
      <c r="P43" s="5">
        <f t="shared" si="3"/>
        <v>0.72033678622504527</v>
      </c>
      <c r="Q43" s="10">
        <v>5.0999999999999996</v>
      </c>
      <c r="R43" s="10">
        <v>0.1</v>
      </c>
      <c r="S43" s="12">
        <v>11.92</v>
      </c>
      <c r="T43" s="10">
        <v>0.6</v>
      </c>
      <c r="U43" s="12">
        <v>1.1200000000000001</v>
      </c>
      <c r="V43" s="10">
        <v>0.39</v>
      </c>
      <c r="W43" s="12">
        <v>0.25</v>
      </c>
      <c r="X43" s="12">
        <v>0.18</v>
      </c>
      <c r="Y43" s="10">
        <v>0.92</v>
      </c>
      <c r="Z43" s="12">
        <v>80</v>
      </c>
      <c r="AA43" s="12">
        <v>18</v>
      </c>
      <c r="AB43" s="12">
        <v>2</v>
      </c>
      <c r="AC43" s="8"/>
      <c r="AE43" s="8"/>
    </row>
    <row r="44" spans="1:31" ht="12.75" x14ac:dyDescent="0.2">
      <c r="A44" s="5" t="s">
        <v>28</v>
      </c>
      <c r="B44" s="6" t="s">
        <v>73</v>
      </c>
      <c r="C44" s="5" t="s">
        <v>56</v>
      </c>
      <c r="D44" s="7">
        <v>13.07848054239807</v>
      </c>
      <c r="E44" s="8">
        <v>-1.1282007499999998</v>
      </c>
      <c r="F44" s="5">
        <v>11.950279792398071</v>
      </c>
      <c r="G44" s="9">
        <v>7.5566271963330793</v>
      </c>
      <c r="H44" s="5">
        <v>-0.23692215749999995</v>
      </c>
      <c r="I44" s="5">
        <v>7.3197050388330798</v>
      </c>
      <c r="J44" s="5">
        <v>20.635107738731151</v>
      </c>
      <c r="K44" s="5">
        <v>-1.3651229074999998</v>
      </c>
      <c r="L44" s="5">
        <v>19.269984831231152</v>
      </c>
      <c r="M44" s="5">
        <f t="shared" si="0"/>
        <v>0.57779091170689589</v>
      </c>
      <c r="N44" s="5">
        <f t="shared" si="1"/>
        <v>0.61251327717777471</v>
      </c>
      <c r="O44" s="5">
        <f t="shared" si="2"/>
        <v>0.37985006749823302</v>
      </c>
      <c r="P44" s="5">
        <f t="shared" si="3"/>
        <v>0.62014993250176687</v>
      </c>
      <c r="Q44" s="10">
        <v>5.0999999999999996</v>
      </c>
      <c r="R44" s="10">
        <v>0.1</v>
      </c>
      <c r="S44" s="12">
        <v>10.98</v>
      </c>
      <c r="T44" s="10">
        <v>0.55000000000000004</v>
      </c>
      <c r="U44" s="12">
        <v>1.26</v>
      </c>
      <c r="V44" s="10">
        <v>0.36</v>
      </c>
      <c r="W44" s="12">
        <v>0.28999999999999998</v>
      </c>
      <c r="X44" s="12">
        <v>0.25</v>
      </c>
      <c r="Y44" s="10">
        <v>1</v>
      </c>
      <c r="Z44" s="12">
        <v>82</v>
      </c>
      <c r="AA44" s="12">
        <v>16</v>
      </c>
      <c r="AB44" s="12">
        <v>2</v>
      </c>
      <c r="AC44" s="8"/>
      <c r="AE44" s="8"/>
    </row>
    <row r="45" spans="1:31" ht="12.75" x14ac:dyDescent="0.2">
      <c r="A45" s="5" t="s">
        <v>28</v>
      </c>
      <c r="B45" s="6" t="s">
        <v>74</v>
      </c>
      <c r="C45" s="5" t="s">
        <v>56</v>
      </c>
      <c r="D45" s="7">
        <v>12.264883440141169</v>
      </c>
      <c r="E45" s="8">
        <v>2.7570225000000002</v>
      </c>
      <c r="F45" s="5">
        <v>15.021905940141169</v>
      </c>
      <c r="G45" s="9">
        <v>6.7940368686067893</v>
      </c>
      <c r="H45" s="5">
        <v>0.57897472500000002</v>
      </c>
      <c r="I45" s="5">
        <v>7.3730115936067895</v>
      </c>
      <c r="J45" s="5">
        <v>19.058920308747958</v>
      </c>
      <c r="K45" s="5">
        <v>3.3359972250000003</v>
      </c>
      <c r="L45" s="5">
        <v>22.394917533747957</v>
      </c>
      <c r="M45" s="5">
        <f t="shared" si="0"/>
        <v>0.55394222878391985</v>
      </c>
      <c r="N45" s="5">
        <f t="shared" si="1"/>
        <v>0.4908173185870382</v>
      </c>
      <c r="O45" s="5">
        <f t="shared" si="2"/>
        <v>0.32922700351524181</v>
      </c>
      <c r="P45" s="5">
        <f t="shared" si="3"/>
        <v>0.67077299648475819</v>
      </c>
      <c r="Q45" s="10">
        <v>5.01</v>
      </c>
      <c r="R45" s="10">
        <v>0.1</v>
      </c>
      <c r="S45" s="12">
        <v>7.32</v>
      </c>
      <c r="T45" s="10">
        <v>0.37</v>
      </c>
      <c r="U45" s="12">
        <v>0.84</v>
      </c>
      <c r="V45" s="10">
        <v>0.32</v>
      </c>
      <c r="W45" s="12">
        <v>0.25</v>
      </c>
      <c r="X45" s="12">
        <v>0.09</v>
      </c>
      <c r="Y45" s="10">
        <v>0.76</v>
      </c>
      <c r="Z45" s="12">
        <v>86</v>
      </c>
      <c r="AA45" s="12">
        <v>14</v>
      </c>
      <c r="AB45" s="12">
        <v>0</v>
      </c>
      <c r="AC45" s="8"/>
      <c r="AE45" s="8"/>
    </row>
    <row r="46" spans="1:31" ht="12.75" x14ac:dyDescent="0.2">
      <c r="A46" s="5" t="s">
        <v>28</v>
      </c>
      <c r="B46" s="6" t="s">
        <v>75</v>
      </c>
      <c r="C46" s="5" t="s">
        <v>56</v>
      </c>
      <c r="D46" s="7">
        <v>15.558651434940094</v>
      </c>
      <c r="E46" s="8">
        <v>2.1787019999999999</v>
      </c>
      <c r="F46" s="5">
        <v>17.737353434940093</v>
      </c>
      <c r="G46" s="9">
        <v>10.119909043162719</v>
      </c>
      <c r="H46" s="5">
        <v>0.45752741999999996</v>
      </c>
      <c r="I46" s="5">
        <v>10.577436463162719</v>
      </c>
      <c r="J46" s="5">
        <v>25.678560478102813</v>
      </c>
      <c r="K46" s="5">
        <v>2.6362294199999998</v>
      </c>
      <c r="L46" s="5">
        <v>28.314789898102813</v>
      </c>
      <c r="M46" s="5">
        <f t="shared" si="0"/>
        <v>0.65043613101559816</v>
      </c>
      <c r="N46" s="5">
        <f t="shared" si="1"/>
        <v>0.59633679296972542</v>
      </c>
      <c r="O46" s="5">
        <f t="shared" si="2"/>
        <v>0.37356577609185948</v>
      </c>
      <c r="P46" s="5">
        <f t="shared" si="3"/>
        <v>0.62643422390814052</v>
      </c>
      <c r="Q46" s="10">
        <v>4.8099999999999996</v>
      </c>
      <c r="R46" s="10">
        <v>0.1</v>
      </c>
      <c r="S46" s="10">
        <v>7.22</v>
      </c>
      <c r="T46" s="10">
        <v>1.68</v>
      </c>
      <c r="U46" s="12">
        <v>0.84</v>
      </c>
      <c r="V46" s="10">
        <v>0.32</v>
      </c>
      <c r="W46" s="12">
        <v>0.12</v>
      </c>
      <c r="X46" s="12">
        <v>0.23</v>
      </c>
      <c r="Y46" s="10">
        <v>0.77</v>
      </c>
      <c r="Z46" s="12">
        <v>76</v>
      </c>
      <c r="AA46" s="12">
        <v>20</v>
      </c>
      <c r="AB46" s="12">
        <v>4</v>
      </c>
      <c r="AC46" s="8"/>
      <c r="AE46" s="8"/>
    </row>
    <row r="47" spans="1:31" ht="12.75" x14ac:dyDescent="0.2">
      <c r="A47" s="5" t="s">
        <v>28</v>
      </c>
      <c r="B47" s="6" t="s">
        <v>76</v>
      </c>
      <c r="C47" s="5" t="s">
        <v>56</v>
      </c>
      <c r="D47" s="7">
        <v>7.6827342806724239</v>
      </c>
      <c r="E47" s="8">
        <v>10.966455</v>
      </c>
      <c r="F47" s="5">
        <v>18.649189280672424</v>
      </c>
      <c r="G47" s="9">
        <v>4.9447097020626423</v>
      </c>
      <c r="H47" s="5">
        <v>2.3029555500000001</v>
      </c>
      <c r="I47" s="5">
        <v>7.2476652520626423</v>
      </c>
      <c r="J47" s="5">
        <v>12.627443982735066</v>
      </c>
      <c r="K47" s="5">
        <v>13.26941055</v>
      </c>
      <c r="L47" s="5">
        <v>25.896854532735066</v>
      </c>
      <c r="M47" s="5">
        <f t="shared" si="0"/>
        <v>0.64361326598293611</v>
      </c>
      <c r="N47" s="5">
        <f t="shared" si="1"/>
        <v>0.38863165272143763</v>
      </c>
      <c r="O47" s="5">
        <f t="shared" si="2"/>
        <v>0.27986662406823154</v>
      </c>
      <c r="P47" s="5">
        <f t="shared" si="3"/>
        <v>0.72013337593176852</v>
      </c>
      <c r="Q47" s="10">
        <v>4.62</v>
      </c>
      <c r="R47" s="10">
        <v>0.3</v>
      </c>
      <c r="S47" s="12">
        <v>11.18</v>
      </c>
      <c r="T47" s="10">
        <v>0.56000000000000005</v>
      </c>
      <c r="U47" s="12">
        <v>0.7</v>
      </c>
      <c r="V47" s="10">
        <v>0.44</v>
      </c>
      <c r="W47" s="12">
        <v>0.33</v>
      </c>
      <c r="X47" s="12">
        <v>0.21</v>
      </c>
      <c r="Y47" s="10">
        <v>1.28</v>
      </c>
      <c r="Z47" s="12">
        <v>88</v>
      </c>
      <c r="AA47" s="12">
        <v>12</v>
      </c>
      <c r="AB47" s="12">
        <v>0</v>
      </c>
      <c r="AC47" s="8"/>
      <c r="AE47" s="8"/>
    </row>
    <row r="48" spans="1:31" ht="12.75" x14ac:dyDescent="0.2">
      <c r="A48" s="5" t="s">
        <v>28</v>
      </c>
      <c r="B48" s="6" t="s">
        <v>77</v>
      </c>
      <c r="C48" s="5" t="s">
        <v>56</v>
      </c>
      <c r="D48" s="7">
        <v>6.4994891799015519</v>
      </c>
      <c r="E48" s="8">
        <v>0.38629992499999993</v>
      </c>
      <c r="F48" s="5">
        <v>6.8857891049015523</v>
      </c>
      <c r="G48" s="9">
        <v>4.5111109299595666</v>
      </c>
      <c r="H48" s="5">
        <v>8.1122984249999988E-2</v>
      </c>
      <c r="I48" s="5">
        <v>4.5922339142095669</v>
      </c>
      <c r="J48" s="5">
        <v>11.010600109861119</v>
      </c>
      <c r="K48" s="5">
        <v>0.46742290924999991</v>
      </c>
      <c r="L48" s="5">
        <v>11.47802301911112</v>
      </c>
      <c r="M48" s="5">
        <f t="shared" si="0"/>
        <v>0.69407161164439335</v>
      </c>
      <c r="N48" s="5">
        <f t="shared" si="1"/>
        <v>0.66691469114856416</v>
      </c>
      <c r="O48" s="5">
        <f t="shared" si="2"/>
        <v>0.40008927552797313</v>
      </c>
      <c r="P48" s="5">
        <f t="shared" si="3"/>
        <v>0.59991072447202676</v>
      </c>
      <c r="Q48" s="10">
        <v>5.04</v>
      </c>
      <c r="R48" s="10">
        <v>0.1</v>
      </c>
      <c r="S48" s="12">
        <v>11</v>
      </c>
      <c r="T48" s="10">
        <v>0.55000000000000004</v>
      </c>
      <c r="U48" s="12">
        <v>1.4</v>
      </c>
      <c r="V48" s="10">
        <v>0.34</v>
      </c>
      <c r="W48" s="12">
        <v>0.16</v>
      </c>
      <c r="X48" s="12">
        <v>0.26</v>
      </c>
      <c r="Y48" s="10">
        <v>0.86</v>
      </c>
      <c r="Z48" s="12">
        <v>84</v>
      </c>
      <c r="AA48" s="12">
        <v>16</v>
      </c>
      <c r="AB48" s="12">
        <v>0</v>
      </c>
      <c r="AC48" s="8"/>
      <c r="AE48" s="8"/>
    </row>
    <row r="49" spans="1:31" ht="12.75" x14ac:dyDescent="0.2">
      <c r="A49" s="5" t="s">
        <v>28</v>
      </c>
      <c r="B49" s="6" t="s">
        <v>78</v>
      </c>
      <c r="C49" s="5" t="s">
        <v>56</v>
      </c>
      <c r="D49" s="7">
        <v>7.4059626636946234</v>
      </c>
      <c r="E49" s="8">
        <v>13.983125000000001</v>
      </c>
      <c r="F49" s="5">
        <v>21.389087663694625</v>
      </c>
      <c r="G49" s="9">
        <v>8.7201841379567337</v>
      </c>
      <c r="H49" s="5">
        <v>2.93645625</v>
      </c>
      <c r="I49" s="5">
        <v>11.656640387956735</v>
      </c>
      <c r="J49" s="5">
        <v>16.126146801651359</v>
      </c>
      <c r="K49" s="5">
        <v>16.91958125</v>
      </c>
      <c r="L49" s="5">
        <v>33.045728051651359</v>
      </c>
      <c r="M49" s="5">
        <f t="shared" si="0"/>
        <v>1.1774545098241804</v>
      </c>
      <c r="N49" s="5">
        <f t="shared" si="1"/>
        <v>0.54498071966587258</v>
      </c>
      <c r="O49" s="5">
        <f t="shared" si="2"/>
        <v>0.35274273182110233</v>
      </c>
      <c r="P49" s="5">
        <f t="shared" si="3"/>
        <v>0.64725726817889762</v>
      </c>
      <c r="Q49" s="10">
        <v>4.6500000000000004</v>
      </c>
      <c r="R49" s="10">
        <v>0.1</v>
      </c>
      <c r="S49" s="12">
        <v>10.47</v>
      </c>
      <c r="T49" s="10">
        <v>0.52</v>
      </c>
      <c r="U49" s="12">
        <v>0.63</v>
      </c>
      <c r="V49" s="10">
        <v>0.39</v>
      </c>
      <c r="W49" s="12">
        <v>1.85</v>
      </c>
      <c r="X49" s="12">
        <v>0.3</v>
      </c>
      <c r="Y49" s="10">
        <v>2.64</v>
      </c>
      <c r="Z49" s="12">
        <v>80</v>
      </c>
      <c r="AA49" s="12">
        <v>20</v>
      </c>
      <c r="AB49" s="12">
        <v>0</v>
      </c>
      <c r="AC49" s="8"/>
      <c r="AE49" s="8"/>
    </row>
    <row r="50" spans="1:31" ht="12.75" x14ac:dyDescent="0.2">
      <c r="A50" s="5" t="s">
        <v>28</v>
      </c>
      <c r="B50" s="6" t="s">
        <v>79</v>
      </c>
      <c r="C50" s="5" t="s">
        <v>56</v>
      </c>
      <c r="D50" s="7">
        <v>8.514906659236555</v>
      </c>
      <c r="E50" s="8">
        <v>7.0945527499999992</v>
      </c>
      <c r="F50" s="5">
        <v>15.609459409236553</v>
      </c>
      <c r="G50" s="9">
        <v>19.814364557011615</v>
      </c>
      <c r="H50" s="5">
        <v>1.4898560774999998</v>
      </c>
      <c r="I50" s="5">
        <v>21.304220634511616</v>
      </c>
      <c r="J50" s="5">
        <v>28.32927121624817</v>
      </c>
      <c r="K50" s="5">
        <v>8.584408827499999</v>
      </c>
      <c r="L50" s="5">
        <v>36.913680043748172</v>
      </c>
      <c r="M50" s="5">
        <f t="shared" si="0"/>
        <v>2.3270207590024441</v>
      </c>
      <c r="N50" s="5">
        <f t="shared" si="1"/>
        <v>1.3648275751244348</v>
      </c>
      <c r="O50" s="5">
        <f t="shared" si="2"/>
        <v>0.57713618932772248</v>
      </c>
      <c r="P50" s="5">
        <f t="shared" si="3"/>
        <v>0.42286381067227746</v>
      </c>
      <c r="Q50" s="10">
        <v>5.47</v>
      </c>
      <c r="R50" s="10">
        <v>0.1</v>
      </c>
      <c r="S50" s="12">
        <v>9.23</v>
      </c>
      <c r="T50" s="10">
        <v>0.46</v>
      </c>
      <c r="U50" s="12">
        <v>0.98</v>
      </c>
      <c r="V50" s="10">
        <v>0.27</v>
      </c>
      <c r="W50" s="12">
        <v>0.16</v>
      </c>
      <c r="X50" s="12">
        <v>0.33</v>
      </c>
      <c r="Y50" s="10">
        <v>0.86</v>
      </c>
      <c r="Z50" s="12">
        <v>86</v>
      </c>
      <c r="AA50" s="12">
        <v>14</v>
      </c>
      <c r="AB50" s="12">
        <v>0</v>
      </c>
      <c r="AC50" s="8"/>
      <c r="AE50" s="8"/>
    </row>
    <row r="51" spans="1:31" ht="12.75" x14ac:dyDescent="0.2">
      <c r="A51" s="5" t="s">
        <v>28</v>
      </c>
      <c r="B51" s="6" t="s">
        <v>80</v>
      </c>
      <c r="C51" s="5" t="s">
        <v>56</v>
      </c>
      <c r="D51" s="7">
        <v>9.4641032785362675</v>
      </c>
      <c r="E51" s="8">
        <v>52.001725</v>
      </c>
      <c r="F51" s="5">
        <v>61.465828278536264</v>
      </c>
      <c r="G51" s="9">
        <v>5.2590438972791897</v>
      </c>
      <c r="H51" s="5">
        <v>10.92036225</v>
      </c>
      <c r="I51" s="5">
        <v>16.179406147279188</v>
      </c>
      <c r="J51" s="5">
        <v>14.723147175815457</v>
      </c>
      <c r="K51" s="5">
        <v>62.922087250000004</v>
      </c>
      <c r="L51" s="5">
        <v>77.64523442581546</v>
      </c>
      <c r="M51" s="5">
        <f t="shared" si="0"/>
        <v>0.55568327421005925</v>
      </c>
      <c r="N51" s="5">
        <f t="shared" si="1"/>
        <v>0.26322603307257475</v>
      </c>
      <c r="O51" s="5">
        <f t="shared" si="2"/>
        <v>0.20837603578539607</v>
      </c>
      <c r="P51" s="5">
        <f t="shared" si="3"/>
        <v>0.7916239642146039</v>
      </c>
      <c r="Q51" s="10">
        <v>5.33</v>
      </c>
      <c r="R51" s="10">
        <v>0.1</v>
      </c>
      <c r="S51" s="12">
        <v>9.94</v>
      </c>
      <c r="T51" s="10">
        <v>0.5</v>
      </c>
      <c r="U51" s="12">
        <v>1.05</v>
      </c>
      <c r="V51" s="10">
        <v>0.42</v>
      </c>
      <c r="W51" s="12">
        <v>0.31</v>
      </c>
      <c r="X51" s="12">
        <v>0.27</v>
      </c>
      <c r="Y51" s="10">
        <v>1.1000000000000001</v>
      </c>
      <c r="Z51" s="12">
        <v>84</v>
      </c>
      <c r="AA51" s="12">
        <v>16</v>
      </c>
      <c r="AB51" s="12">
        <v>0</v>
      </c>
      <c r="AC51" s="8"/>
      <c r="AE51" s="8"/>
    </row>
    <row r="52" spans="1:31" ht="12.75" x14ac:dyDescent="0.2">
      <c r="A52" s="5" t="s">
        <v>28</v>
      </c>
      <c r="B52" s="6" t="s">
        <v>81</v>
      </c>
      <c r="C52" s="5" t="s">
        <v>82</v>
      </c>
      <c r="D52" s="7">
        <v>8.0880468096962961</v>
      </c>
      <c r="E52" s="8">
        <v>3.8047499999999999</v>
      </c>
      <c r="F52" s="5">
        <v>11.892796809696296</v>
      </c>
      <c r="G52" s="9">
        <v>5.7804144385026737</v>
      </c>
      <c r="H52" s="5">
        <v>0.79899749999999992</v>
      </c>
      <c r="I52" s="5">
        <v>6.5794119385026733</v>
      </c>
      <c r="J52" s="5">
        <v>13.868461248198969</v>
      </c>
      <c r="K52" s="5">
        <v>4.6037474999999999</v>
      </c>
      <c r="L52" s="5">
        <v>18.47220874819897</v>
      </c>
      <c r="M52" s="5">
        <f t="shared" si="0"/>
        <v>0.71468607619491842</v>
      </c>
      <c r="N52" s="5">
        <f t="shared" si="1"/>
        <v>0.55322663321199805</v>
      </c>
      <c r="O52" s="5">
        <f t="shared" si="2"/>
        <v>0.35617895121200177</v>
      </c>
      <c r="P52" s="5">
        <f t="shared" si="3"/>
        <v>0.64382104878799817</v>
      </c>
      <c r="Q52" s="10">
        <v>4.9400000000000004</v>
      </c>
      <c r="R52" s="10">
        <v>0.1</v>
      </c>
      <c r="S52" s="10">
        <v>16.27</v>
      </c>
      <c r="T52" s="10">
        <v>0.81</v>
      </c>
      <c r="U52" s="10">
        <v>0.77</v>
      </c>
      <c r="V52" s="10">
        <v>0.9</v>
      </c>
      <c r="W52" s="10">
        <v>0.35</v>
      </c>
      <c r="X52" s="10">
        <v>0.42</v>
      </c>
      <c r="Y52" s="10">
        <v>1.77</v>
      </c>
      <c r="Z52" s="10">
        <v>90</v>
      </c>
      <c r="AA52" s="10">
        <v>10</v>
      </c>
      <c r="AB52" s="10">
        <v>0</v>
      </c>
      <c r="AC52" s="8"/>
      <c r="AE52" s="8"/>
    </row>
    <row r="53" spans="1:31" ht="12.75" x14ac:dyDescent="0.2">
      <c r="A53" s="5" t="s">
        <v>28</v>
      </c>
      <c r="B53" s="6" t="s">
        <v>83</v>
      </c>
      <c r="C53" s="5" t="s">
        <v>82</v>
      </c>
      <c r="D53" s="7">
        <v>6.9898764744125561</v>
      </c>
      <c r="E53" s="8">
        <v>16.7698125</v>
      </c>
      <c r="F53" s="5">
        <v>23.759688974412555</v>
      </c>
      <c r="G53" s="9">
        <v>5.8450841266026323</v>
      </c>
      <c r="H53" s="5">
        <v>3.521660625</v>
      </c>
      <c r="I53" s="5">
        <v>9.3667447516026314</v>
      </c>
      <c r="J53" s="5">
        <v>12.834960601015188</v>
      </c>
      <c r="K53" s="5">
        <v>20.291473125</v>
      </c>
      <c r="L53" s="5">
        <v>33.126433726015186</v>
      </c>
      <c r="M53" s="5">
        <f t="shared" si="0"/>
        <v>0.83622137644340355</v>
      </c>
      <c r="N53" s="5">
        <f t="shared" si="1"/>
        <v>0.39422842452567158</v>
      </c>
      <c r="O53" s="5">
        <f t="shared" si="2"/>
        <v>0.28275741448879976</v>
      </c>
      <c r="P53" s="5">
        <f t="shared" si="3"/>
        <v>0.71724258551120024</v>
      </c>
      <c r="Q53" s="10">
        <v>4.7699999999999996</v>
      </c>
      <c r="R53" s="10">
        <v>0.1</v>
      </c>
      <c r="S53" s="10">
        <v>17.190000000000001</v>
      </c>
      <c r="T53" s="10">
        <v>0.86</v>
      </c>
      <c r="U53" s="10">
        <v>1.26</v>
      </c>
      <c r="V53" s="10">
        <v>0.76</v>
      </c>
      <c r="W53" s="10">
        <v>0.31</v>
      </c>
      <c r="X53" s="10">
        <v>0.43</v>
      </c>
      <c r="Y53" s="10">
        <v>1.6</v>
      </c>
      <c r="Z53" s="10">
        <v>88</v>
      </c>
      <c r="AA53" s="10">
        <v>12</v>
      </c>
      <c r="AB53" s="10">
        <v>0</v>
      </c>
      <c r="AC53" s="8"/>
      <c r="AE53" s="8"/>
    </row>
    <row r="54" spans="1:31" ht="12.75" x14ac:dyDescent="0.2">
      <c r="A54" s="5" t="s">
        <v>28</v>
      </c>
      <c r="B54" s="6" t="s">
        <v>84</v>
      </c>
      <c r="C54" s="5" t="s">
        <v>82</v>
      </c>
      <c r="D54" s="7">
        <v>8.2307049317358594</v>
      </c>
      <c r="E54" s="8">
        <v>2.3139265</v>
      </c>
      <c r="F54" s="5">
        <v>10.544631431735858</v>
      </c>
      <c r="G54" s="9">
        <v>7.0621291862574456</v>
      </c>
      <c r="H54" s="5">
        <v>0.48592456499999997</v>
      </c>
      <c r="I54" s="5">
        <v>7.5480537512574459</v>
      </c>
      <c r="J54" s="5">
        <v>15.292834117993305</v>
      </c>
      <c r="K54" s="5">
        <v>2.7998510649999999</v>
      </c>
      <c r="L54" s="5">
        <v>18.092685182993304</v>
      </c>
      <c r="M54" s="5">
        <f t="shared" si="0"/>
        <v>0.85802239842511752</v>
      </c>
      <c r="N54" s="5">
        <f t="shared" si="1"/>
        <v>0.71581959029315112</v>
      </c>
      <c r="O54" s="5">
        <f t="shared" si="2"/>
        <v>0.4171881439882919</v>
      </c>
      <c r="P54" s="5">
        <f t="shared" si="3"/>
        <v>0.58281185601170815</v>
      </c>
      <c r="Q54" s="10">
        <v>4.8899999999999997</v>
      </c>
      <c r="R54" s="10">
        <v>0.1</v>
      </c>
      <c r="S54" s="10">
        <v>16.43</v>
      </c>
      <c r="T54" s="10">
        <v>0.82</v>
      </c>
      <c r="U54" s="10">
        <v>0.7</v>
      </c>
      <c r="V54" s="10">
        <v>0.77</v>
      </c>
      <c r="W54" s="10">
        <v>0.31</v>
      </c>
      <c r="X54" s="10">
        <v>0.38</v>
      </c>
      <c r="Y54" s="10">
        <v>1.56</v>
      </c>
      <c r="Z54" s="10">
        <v>88</v>
      </c>
      <c r="AA54" s="10">
        <v>12</v>
      </c>
      <c r="AB54" s="10">
        <v>0</v>
      </c>
      <c r="AC54" s="8"/>
      <c r="AE54" s="8"/>
    </row>
    <row r="55" spans="1:31" ht="12.75" x14ac:dyDescent="0.2">
      <c r="A55" s="5" t="s">
        <v>28</v>
      </c>
      <c r="B55" s="6" t="s">
        <v>85</v>
      </c>
      <c r="C55" s="5" t="s">
        <v>82</v>
      </c>
      <c r="D55" s="7">
        <v>6.170706789263491</v>
      </c>
      <c r="E55" s="8">
        <v>8.0135300000000012</v>
      </c>
      <c r="F55" s="5">
        <v>14.184236789263492</v>
      </c>
      <c r="G55" s="9">
        <v>13.299608479755538</v>
      </c>
      <c r="H55" s="5">
        <v>1.6828413000000002</v>
      </c>
      <c r="I55" s="5">
        <v>14.982449779755537</v>
      </c>
      <c r="J55" s="5">
        <v>19.470315269019029</v>
      </c>
      <c r="K55" s="5">
        <v>9.6963713000000009</v>
      </c>
      <c r="L55" s="5">
        <v>29.166686569019028</v>
      </c>
      <c r="M55" s="5">
        <f t="shared" si="0"/>
        <v>2.1552812236834415</v>
      </c>
      <c r="N55" s="5">
        <f t="shared" si="1"/>
        <v>1.0562746520909916</v>
      </c>
      <c r="O55" s="5">
        <f t="shared" si="2"/>
        <v>0.51368364192832094</v>
      </c>
      <c r="P55" s="5">
        <f t="shared" si="3"/>
        <v>0.48631635807167911</v>
      </c>
      <c r="Q55" s="10">
        <v>4.91</v>
      </c>
      <c r="R55" s="10">
        <v>0.2</v>
      </c>
      <c r="S55" s="10">
        <v>13.25</v>
      </c>
      <c r="T55" s="10">
        <v>0.66</v>
      </c>
      <c r="U55" s="10">
        <v>1.1200000000000001</v>
      </c>
      <c r="V55" s="10">
        <v>0.75</v>
      </c>
      <c r="W55" s="10">
        <v>0.35</v>
      </c>
      <c r="X55" s="10">
        <v>0.24</v>
      </c>
      <c r="Y55" s="10">
        <v>1.54</v>
      </c>
      <c r="Z55" s="10">
        <v>76</v>
      </c>
      <c r="AA55" s="10">
        <v>20</v>
      </c>
      <c r="AB55" s="10">
        <v>4</v>
      </c>
      <c r="AC55" s="8"/>
      <c r="AE55" s="8"/>
    </row>
    <row r="56" spans="1:31" ht="12.75" x14ac:dyDescent="0.2">
      <c r="A56" s="5" t="s">
        <v>28</v>
      </c>
      <c r="B56" s="6" t="s">
        <v>86</v>
      </c>
      <c r="C56" s="5" t="s">
        <v>82</v>
      </c>
      <c r="D56" s="7">
        <v>6.3007337234141358</v>
      </c>
      <c r="E56" s="8">
        <v>10.603202499999998</v>
      </c>
      <c r="F56" s="5">
        <v>16.903936223414135</v>
      </c>
      <c r="G56" s="9">
        <v>4.4622128851540603</v>
      </c>
      <c r="H56" s="5">
        <v>2.2266725249999997</v>
      </c>
      <c r="I56" s="5">
        <v>6.68888541015406</v>
      </c>
      <c r="J56" s="5">
        <v>10.762946608568196</v>
      </c>
      <c r="K56" s="5">
        <v>12.829875024999998</v>
      </c>
      <c r="L56" s="5">
        <v>23.592821633568192</v>
      </c>
      <c r="M56" s="5">
        <f t="shared" si="0"/>
        <v>0.7082052791045661</v>
      </c>
      <c r="N56" s="5">
        <f t="shared" si="1"/>
        <v>0.3956998726065406</v>
      </c>
      <c r="O56" s="5">
        <f t="shared" si="2"/>
        <v>0.28351358366720414</v>
      </c>
      <c r="P56" s="5">
        <f t="shared" si="3"/>
        <v>0.71648641633279597</v>
      </c>
      <c r="Q56" s="10">
        <v>4.8</v>
      </c>
      <c r="R56" s="10">
        <v>0.3</v>
      </c>
      <c r="S56" s="10">
        <v>14.84</v>
      </c>
      <c r="T56" s="10">
        <v>0.74</v>
      </c>
      <c r="U56" s="10">
        <v>1.75</v>
      </c>
      <c r="V56" s="10">
        <v>0.75</v>
      </c>
      <c r="W56" s="10">
        <v>0.33</v>
      </c>
      <c r="X56" s="10">
        <v>0.26</v>
      </c>
      <c r="Y56" s="10">
        <v>1.64</v>
      </c>
      <c r="Z56" s="10"/>
      <c r="AA56" s="10"/>
      <c r="AB56" s="10"/>
      <c r="AC56" s="8"/>
      <c r="AE56" s="8"/>
    </row>
    <row r="57" spans="1:31" ht="12.75" x14ac:dyDescent="0.2">
      <c r="A57" s="5" t="s">
        <v>28</v>
      </c>
      <c r="B57" s="6" t="s">
        <v>87</v>
      </c>
      <c r="C57" s="5" t="s">
        <v>82</v>
      </c>
      <c r="D57" s="7">
        <v>8.0115166713104884</v>
      </c>
      <c r="E57" s="8">
        <v>2.9906467499999998</v>
      </c>
      <c r="F57" s="5">
        <v>11.002163421310488</v>
      </c>
      <c r="G57" s="9">
        <v>8.151764493676259</v>
      </c>
      <c r="H57" s="5">
        <v>0.62803581749999993</v>
      </c>
      <c r="I57" s="5">
        <v>8.7798003111762597</v>
      </c>
      <c r="J57" s="5">
        <v>16.163281164986749</v>
      </c>
      <c r="K57" s="5">
        <v>3.6186825674999996</v>
      </c>
      <c r="L57" s="5">
        <v>19.781963732486748</v>
      </c>
      <c r="M57" s="5">
        <f t="shared" si="0"/>
        <v>1.0175057767610973</v>
      </c>
      <c r="N57" s="5">
        <f t="shared" si="1"/>
        <v>0.79800671694899084</v>
      </c>
      <c r="O57" s="5">
        <f t="shared" si="2"/>
        <v>0.44382855159913742</v>
      </c>
      <c r="P57" s="5">
        <f t="shared" si="3"/>
        <v>0.55617144840086252</v>
      </c>
      <c r="Q57" s="10">
        <v>4.91</v>
      </c>
      <c r="R57" s="10">
        <v>0.1</v>
      </c>
      <c r="S57" s="10">
        <v>14.84</v>
      </c>
      <c r="T57" s="10">
        <v>0.74</v>
      </c>
      <c r="U57" s="10">
        <v>0.98</v>
      </c>
      <c r="V57" s="10">
        <v>0.82</v>
      </c>
      <c r="W57" s="10">
        <v>0.35</v>
      </c>
      <c r="X57" s="10">
        <v>0.13</v>
      </c>
      <c r="Y57" s="10">
        <v>1.4</v>
      </c>
      <c r="Z57" s="10">
        <v>92</v>
      </c>
      <c r="AA57" s="10">
        <v>8</v>
      </c>
      <c r="AB57" s="10">
        <v>0</v>
      </c>
      <c r="AC57" s="8"/>
      <c r="AE57" s="8"/>
    </row>
    <row r="58" spans="1:31" ht="12.75" x14ac:dyDescent="0.2">
      <c r="A58" s="5" t="s">
        <v>28</v>
      </c>
      <c r="B58" s="6" t="s">
        <v>88</v>
      </c>
      <c r="C58" s="5" t="s">
        <v>82</v>
      </c>
      <c r="D58" s="7">
        <v>8.4666109408377448</v>
      </c>
      <c r="E58" s="8">
        <v>2.3170224999999998</v>
      </c>
      <c r="F58" s="5">
        <v>10.783633440837745</v>
      </c>
      <c r="G58" s="9">
        <v>3.5817258721670484</v>
      </c>
      <c r="H58" s="5">
        <v>0.48657472499999993</v>
      </c>
      <c r="I58" s="5">
        <v>4.0683005971670481</v>
      </c>
      <c r="J58" s="5">
        <v>12.048336813004793</v>
      </c>
      <c r="K58" s="5">
        <v>2.8035972249999999</v>
      </c>
      <c r="L58" s="5">
        <v>14.851934038004792</v>
      </c>
      <c r="M58" s="5">
        <f t="shared" si="0"/>
        <v>0.42304127320779522</v>
      </c>
      <c r="N58" s="5">
        <f t="shared" si="1"/>
        <v>0.37726621731784266</v>
      </c>
      <c r="O58" s="5">
        <f t="shared" si="2"/>
        <v>0.27392396079572029</v>
      </c>
      <c r="P58" s="5">
        <f t="shared" si="3"/>
        <v>0.72607603920427977</v>
      </c>
      <c r="Q58" s="10">
        <v>4.93</v>
      </c>
      <c r="R58" s="10">
        <v>0.1</v>
      </c>
      <c r="S58" s="10">
        <v>16.100000000000001</v>
      </c>
      <c r="T58" s="10">
        <v>0.8</v>
      </c>
      <c r="U58" s="10">
        <v>0.7</v>
      </c>
      <c r="V58" s="10">
        <v>0.71</v>
      </c>
      <c r="W58" s="10">
        <v>0.33</v>
      </c>
      <c r="X58" s="10">
        <v>0.15</v>
      </c>
      <c r="Y58" s="10">
        <v>1.29</v>
      </c>
      <c r="Z58" s="10">
        <v>92</v>
      </c>
      <c r="AA58" s="10">
        <v>8</v>
      </c>
      <c r="AB58" s="10">
        <v>0</v>
      </c>
      <c r="AC58" s="8"/>
      <c r="AE58" s="8"/>
    </row>
    <row r="59" spans="1:31" ht="12.75" x14ac:dyDescent="0.2">
      <c r="A59" s="5" t="s">
        <v>28</v>
      </c>
      <c r="B59" s="6" t="s">
        <v>89</v>
      </c>
      <c r="C59" s="5" t="s">
        <v>82</v>
      </c>
      <c r="D59" s="7">
        <v>6.5232655335748122</v>
      </c>
      <c r="E59" s="8">
        <v>6.3684000000000003</v>
      </c>
      <c r="F59" s="5">
        <v>12.891665533574812</v>
      </c>
      <c r="G59" s="9">
        <v>5.7041252864782264</v>
      </c>
      <c r="H59" s="5">
        <v>1.337364</v>
      </c>
      <c r="I59" s="5">
        <v>7.0414892864782264</v>
      </c>
      <c r="J59" s="5">
        <v>12.227390820053039</v>
      </c>
      <c r="K59" s="5">
        <v>7.7057640000000003</v>
      </c>
      <c r="L59" s="5">
        <v>19.933154820053041</v>
      </c>
      <c r="M59" s="5">
        <f t="shared" si="0"/>
        <v>0.8744278854079256</v>
      </c>
      <c r="N59" s="5">
        <f t="shared" si="1"/>
        <v>0.54620477611209373</v>
      </c>
      <c r="O59" s="5">
        <f t="shared" si="2"/>
        <v>0.35325513447547136</v>
      </c>
      <c r="P59" s="5">
        <f t="shared" si="3"/>
        <v>0.64674486552452859</v>
      </c>
      <c r="Q59" s="10">
        <v>4.96</v>
      </c>
      <c r="R59" s="10">
        <v>0.1</v>
      </c>
      <c r="S59" s="10">
        <v>18.7</v>
      </c>
      <c r="T59" s="10">
        <v>0.93</v>
      </c>
      <c r="U59" s="10">
        <v>1.05</v>
      </c>
      <c r="V59" s="10">
        <v>0.95</v>
      </c>
      <c r="W59" s="10">
        <v>0.39</v>
      </c>
      <c r="X59" s="10">
        <v>0.22</v>
      </c>
      <c r="Y59" s="10">
        <v>1.66</v>
      </c>
      <c r="Z59" s="10"/>
      <c r="AA59" s="10"/>
      <c r="AB59" s="10"/>
      <c r="AC59" s="8"/>
      <c r="AE59" s="8"/>
    </row>
    <row r="60" spans="1:31" ht="12.75" x14ac:dyDescent="0.2">
      <c r="A60" s="5" t="s">
        <v>28</v>
      </c>
      <c r="B60" s="6" t="s">
        <v>90</v>
      </c>
      <c r="C60" s="5" t="s">
        <v>82</v>
      </c>
      <c r="D60" s="7">
        <v>5.6933221881675493</v>
      </c>
      <c r="E60" s="8">
        <v>-1.2939254999999998</v>
      </c>
      <c r="F60" s="5">
        <v>4.399396688167549</v>
      </c>
      <c r="G60" s="9">
        <v>5.45653549881491</v>
      </c>
      <c r="H60" s="5">
        <v>-0.27172435499999997</v>
      </c>
      <c r="I60" s="5">
        <v>5.18481114381491</v>
      </c>
      <c r="J60" s="5">
        <v>11.149857686982459</v>
      </c>
      <c r="K60" s="5">
        <v>-1.5656498549999998</v>
      </c>
      <c r="L60" s="5">
        <v>9.5842078319824591</v>
      </c>
      <c r="M60" s="5">
        <f t="shared" si="0"/>
        <v>0.95840975066460243</v>
      </c>
      <c r="N60" s="5">
        <f t="shared" si="1"/>
        <v>1.1785277644454708</v>
      </c>
      <c r="O60" s="5">
        <f t="shared" si="2"/>
        <v>0.54097440651414275</v>
      </c>
      <c r="P60" s="5">
        <f t="shared" si="3"/>
        <v>0.4590255934858572</v>
      </c>
      <c r="Q60" s="10">
        <v>4.7699999999999996</v>
      </c>
      <c r="R60" s="10">
        <v>0.2</v>
      </c>
      <c r="S60" s="10">
        <v>17.190000000000001</v>
      </c>
      <c r="T60" s="10">
        <v>0.86</v>
      </c>
      <c r="U60" s="10">
        <v>1.26</v>
      </c>
      <c r="V60" s="10">
        <v>0.86</v>
      </c>
      <c r="W60" s="10">
        <v>0.39</v>
      </c>
      <c r="X60" s="10">
        <v>0.23</v>
      </c>
      <c r="Y60" s="10">
        <v>1.68</v>
      </c>
      <c r="Z60" s="10">
        <v>86</v>
      </c>
      <c r="AA60" s="10">
        <v>14</v>
      </c>
      <c r="AB60" s="10">
        <v>0</v>
      </c>
      <c r="AC60" s="8"/>
      <c r="AE60" s="8"/>
    </row>
    <row r="61" spans="1:31" ht="12.75" x14ac:dyDescent="0.2">
      <c r="A61" s="5" t="s">
        <v>28</v>
      </c>
      <c r="B61" s="6" t="s">
        <v>91</v>
      </c>
      <c r="C61" s="5" t="s">
        <v>82</v>
      </c>
      <c r="D61" s="7">
        <v>7.576855205721186</v>
      </c>
      <c r="E61" s="8">
        <v>-1.4680709999999999</v>
      </c>
      <c r="F61" s="5">
        <v>6.1087842057211859</v>
      </c>
      <c r="G61" s="9">
        <v>7.2000811688311703</v>
      </c>
      <c r="H61" s="5">
        <v>-0.30829490999999998</v>
      </c>
      <c r="I61" s="5">
        <v>6.8917862588311705</v>
      </c>
      <c r="J61" s="5">
        <v>14.776936374552356</v>
      </c>
      <c r="K61" s="5">
        <v>-1.77636591</v>
      </c>
      <c r="L61" s="5">
        <v>13.000570464552357</v>
      </c>
      <c r="M61" s="5">
        <f t="shared" si="0"/>
        <v>0.95027303192945822</v>
      </c>
      <c r="N61" s="5">
        <f t="shared" si="1"/>
        <v>1.128176413954296</v>
      </c>
      <c r="O61" s="5">
        <f t="shared" si="2"/>
        <v>0.53011414211572228</v>
      </c>
      <c r="P61" s="5">
        <f t="shared" si="3"/>
        <v>0.46988585788427761</v>
      </c>
      <c r="Q61" s="10">
        <v>4.78</v>
      </c>
      <c r="R61" s="10">
        <v>0.1</v>
      </c>
      <c r="S61" s="10">
        <v>10.23</v>
      </c>
      <c r="T61" s="10">
        <v>0.51</v>
      </c>
      <c r="U61" s="10">
        <v>1.1200000000000001</v>
      </c>
      <c r="V61" s="10">
        <v>0.8</v>
      </c>
      <c r="W61" s="10">
        <v>0.35</v>
      </c>
      <c r="X61" s="10">
        <v>0.26</v>
      </c>
      <c r="Y61" s="10">
        <v>1.51</v>
      </c>
      <c r="Z61" s="10">
        <v>80</v>
      </c>
      <c r="AA61" s="10">
        <v>16</v>
      </c>
      <c r="AB61" s="10">
        <v>4</v>
      </c>
      <c r="AC61" s="8"/>
      <c r="AE61" s="8"/>
    </row>
    <row r="62" spans="1:31" ht="12.75" x14ac:dyDescent="0.2">
      <c r="A62" s="5" t="s">
        <v>28</v>
      </c>
      <c r="B62" s="6" t="s">
        <v>92</v>
      </c>
      <c r="C62" s="5" t="s">
        <v>82</v>
      </c>
      <c r="D62" s="7">
        <v>6.9828178694158085</v>
      </c>
      <c r="E62" s="8">
        <v>-5.3859250000000003</v>
      </c>
      <c r="F62" s="5">
        <v>1.5968928694158082</v>
      </c>
      <c r="G62" s="9">
        <v>5.2869122464710703</v>
      </c>
      <c r="H62" s="5">
        <v>-1.13104425</v>
      </c>
      <c r="I62" s="5">
        <v>4.1558679964710699</v>
      </c>
      <c r="J62" s="5">
        <v>12.26973011588688</v>
      </c>
      <c r="K62" s="5">
        <v>-6.5169692500000007</v>
      </c>
      <c r="L62" s="5">
        <v>5.752760865886879</v>
      </c>
      <c r="M62" s="5">
        <f t="shared" si="0"/>
        <v>0.757131625847973</v>
      </c>
      <c r="N62" s="5">
        <f t="shared" si="1"/>
        <v>2.6024713843148493</v>
      </c>
      <c r="O62" s="5">
        <f t="shared" si="2"/>
        <v>0.72241278463612568</v>
      </c>
      <c r="P62" s="5">
        <f t="shared" si="3"/>
        <v>0.27758721536387415</v>
      </c>
      <c r="Q62" s="10">
        <v>5.51</v>
      </c>
      <c r="R62" s="10"/>
      <c r="S62" s="12">
        <v>10.38</v>
      </c>
      <c r="T62" s="10">
        <v>0.52</v>
      </c>
      <c r="U62" s="12">
        <v>1.19</v>
      </c>
      <c r="V62" s="10">
        <v>0.34</v>
      </c>
      <c r="W62" s="12">
        <v>0.16</v>
      </c>
      <c r="X62" s="12">
        <v>0.19</v>
      </c>
      <c r="Y62" s="10">
        <v>0.69</v>
      </c>
      <c r="Z62" s="12">
        <v>90</v>
      </c>
      <c r="AA62" s="12">
        <v>10</v>
      </c>
      <c r="AB62" s="12">
        <v>0</v>
      </c>
      <c r="AC62" s="8"/>
      <c r="AE62" s="8"/>
    </row>
    <row r="63" spans="1:31" ht="12.75" x14ac:dyDescent="0.2">
      <c r="A63" s="5" t="s">
        <v>28</v>
      </c>
      <c r="B63" s="6" t="s">
        <v>93</v>
      </c>
      <c r="C63" s="5" t="s">
        <v>82</v>
      </c>
      <c r="D63" s="7">
        <v>8.6746540354787776</v>
      </c>
      <c r="E63" s="8">
        <v>5.2947535000000006</v>
      </c>
      <c r="F63" s="5">
        <v>13.969407535478778</v>
      </c>
      <c r="G63" s="9">
        <v>5.53165157415516</v>
      </c>
      <c r="H63" s="5">
        <v>1.1118982350000002</v>
      </c>
      <c r="I63" s="5">
        <v>6.6435498091551599</v>
      </c>
      <c r="J63" s="5">
        <v>14.206305609633937</v>
      </c>
      <c r="K63" s="5">
        <v>6.4066517350000005</v>
      </c>
      <c r="L63" s="5">
        <v>20.612957344633937</v>
      </c>
      <c r="M63" s="5">
        <f t="shared" si="0"/>
        <v>0.63767979120908569</v>
      </c>
      <c r="N63" s="5">
        <f t="shared" si="1"/>
        <v>0.47557849481319919</v>
      </c>
      <c r="O63" s="5">
        <f t="shared" si="2"/>
        <v>0.32229969227994548</v>
      </c>
      <c r="P63" s="5">
        <f t="shared" si="3"/>
        <v>0.67770030772005452</v>
      </c>
      <c r="Q63" s="10">
        <v>5.23</v>
      </c>
      <c r="R63" s="10">
        <v>0.1</v>
      </c>
      <c r="S63" s="12">
        <v>10.199999999999999</v>
      </c>
      <c r="T63" s="10">
        <v>0.51</v>
      </c>
      <c r="U63" s="12">
        <v>1.47</v>
      </c>
      <c r="V63" s="10">
        <v>0.28999999999999998</v>
      </c>
      <c r="W63" s="12">
        <v>0.14000000000000001</v>
      </c>
      <c r="X63" s="12">
        <v>0.25</v>
      </c>
      <c r="Y63" s="10">
        <v>0.78</v>
      </c>
      <c r="Z63" s="12">
        <v>88</v>
      </c>
      <c r="AA63" s="12">
        <v>12</v>
      </c>
      <c r="AB63" s="12">
        <v>0</v>
      </c>
      <c r="AC63" s="8"/>
      <c r="AE63" s="8"/>
    </row>
    <row r="64" spans="1:31" ht="12.75" x14ac:dyDescent="0.2">
      <c r="A64" s="5" t="s">
        <v>28</v>
      </c>
      <c r="B64" s="6" t="s">
        <v>94</v>
      </c>
      <c r="C64" s="5" t="s">
        <v>82</v>
      </c>
      <c r="D64" s="7">
        <v>6.9100027862914475</v>
      </c>
      <c r="E64" s="8">
        <v>8.4243600000000001</v>
      </c>
      <c r="F64" s="5">
        <v>15.334362786291447</v>
      </c>
      <c r="G64" s="9">
        <v>6.1814803634063598</v>
      </c>
      <c r="H64" s="5">
        <v>1.7691155999999999</v>
      </c>
      <c r="I64" s="5">
        <v>7.9505959634063599</v>
      </c>
      <c r="J64" s="5">
        <v>13.091483149697808</v>
      </c>
      <c r="K64" s="5">
        <v>10.193475599999999</v>
      </c>
      <c r="L64" s="5">
        <v>23.284958749697807</v>
      </c>
      <c r="M64" s="5">
        <f t="shared" si="0"/>
        <v>0.89456988001070248</v>
      </c>
      <c r="N64" s="5">
        <f t="shared" si="1"/>
        <v>0.51848231805980238</v>
      </c>
      <c r="O64" s="5">
        <f t="shared" si="2"/>
        <v>0.34144771519123018</v>
      </c>
      <c r="P64" s="5">
        <f t="shared" si="3"/>
        <v>0.65855228480876982</v>
      </c>
      <c r="Q64" s="10">
        <v>5.34</v>
      </c>
      <c r="R64" s="10">
        <v>0.1</v>
      </c>
      <c r="S64" s="12">
        <v>9.58</v>
      </c>
      <c r="T64" s="10">
        <v>0.48</v>
      </c>
      <c r="U64" s="12">
        <v>1.4</v>
      </c>
      <c r="V64" s="10">
        <v>0.35</v>
      </c>
      <c r="W64" s="12">
        <v>0.16</v>
      </c>
      <c r="X64" s="12">
        <v>0.28999999999999998</v>
      </c>
      <c r="Y64" s="10">
        <v>0.9</v>
      </c>
      <c r="Z64" s="12">
        <v>92</v>
      </c>
      <c r="AA64" s="12">
        <v>8</v>
      </c>
      <c r="AB64" s="12">
        <v>0</v>
      </c>
      <c r="AC64" s="8"/>
      <c r="AE64" s="8"/>
    </row>
    <row r="65" spans="1:31" ht="12.75" x14ac:dyDescent="0.2">
      <c r="A65" s="5" t="s">
        <v>28</v>
      </c>
      <c r="B65" s="6" t="s">
        <v>95</v>
      </c>
      <c r="C65" s="5" t="s">
        <v>82</v>
      </c>
      <c r="D65" s="7">
        <v>6.7855484350329709</v>
      </c>
      <c r="E65" s="8">
        <v>4.3602507499999996</v>
      </c>
      <c r="F65" s="5">
        <v>11.145799185032971</v>
      </c>
      <c r="G65" s="9">
        <v>4.7091138088068414</v>
      </c>
      <c r="H65" s="5">
        <v>0.91565265749999991</v>
      </c>
      <c r="I65" s="5">
        <v>5.6247664663068413</v>
      </c>
      <c r="J65" s="5">
        <v>11.494662243839812</v>
      </c>
      <c r="K65" s="5">
        <v>5.2759034074999995</v>
      </c>
      <c r="L65" s="5">
        <v>16.770565651339812</v>
      </c>
      <c r="M65" s="5">
        <f t="shared" si="0"/>
        <v>0.69399162851660634</v>
      </c>
      <c r="N65" s="5">
        <f t="shared" si="1"/>
        <v>0.50465349078422339</v>
      </c>
      <c r="O65" s="5">
        <f t="shared" si="2"/>
        <v>0.33539515501419448</v>
      </c>
      <c r="P65" s="5">
        <f t="shared" si="3"/>
        <v>0.66460484498580552</v>
      </c>
      <c r="Q65" s="10">
        <v>5.25</v>
      </c>
      <c r="R65" s="10">
        <v>0.1</v>
      </c>
      <c r="S65" s="12">
        <v>10.91</v>
      </c>
      <c r="T65" s="10">
        <v>0.55000000000000004</v>
      </c>
      <c r="U65" s="12">
        <v>0.84</v>
      </c>
      <c r="V65" s="10">
        <v>0.35</v>
      </c>
      <c r="W65" s="12">
        <v>0.16</v>
      </c>
      <c r="X65" s="12">
        <v>0.11</v>
      </c>
      <c r="Y65" s="10">
        <v>0.72</v>
      </c>
      <c r="Z65" s="12">
        <v>86</v>
      </c>
      <c r="AA65" s="12">
        <v>14</v>
      </c>
      <c r="AB65" s="12">
        <v>0</v>
      </c>
      <c r="AC65" s="8"/>
      <c r="AE65" s="8"/>
    </row>
    <row r="66" spans="1:31" ht="12.75" x14ac:dyDescent="0.2">
      <c r="A66" s="5" t="s">
        <v>28</v>
      </c>
      <c r="B66" s="6" t="s">
        <v>96</v>
      </c>
      <c r="C66" s="5" t="s">
        <v>82</v>
      </c>
      <c r="D66" s="7">
        <v>7.0511748862264332</v>
      </c>
      <c r="E66" s="8">
        <v>3.1052285000000004</v>
      </c>
      <c r="F66" s="5">
        <v>10.156403386226433</v>
      </c>
      <c r="G66" s="9">
        <v>7.8013273491214683</v>
      </c>
      <c r="H66" s="5">
        <v>0.65209798500000005</v>
      </c>
      <c r="I66" s="5">
        <v>8.4534253341214676</v>
      </c>
      <c r="J66" s="5">
        <v>14.852502235347902</v>
      </c>
      <c r="K66" s="5">
        <v>3.7573264850000005</v>
      </c>
      <c r="L66" s="5">
        <v>18.609828720347902</v>
      </c>
      <c r="M66" s="5">
        <f t="shared" si="0"/>
        <v>1.106386875236971</v>
      </c>
      <c r="N66" s="5">
        <f t="shared" si="1"/>
        <v>0.83232469336394688</v>
      </c>
      <c r="O66" s="5">
        <f t="shared" si="2"/>
        <v>0.45424519812364156</v>
      </c>
      <c r="P66" s="5">
        <f t="shared" si="3"/>
        <v>0.54575480187635839</v>
      </c>
      <c r="Q66" s="10">
        <v>5.0199999999999996</v>
      </c>
      <c r="R66" s="10">
        <v>0.1</v>
      </c>
      <c r="S66" s="12">
        <v>7.99</v>
      </c>
      <c r="T66" s="10">
        <v>0.4</v>
      </c>
      <c r="U66" s="12">
        <v>0.84</v>
      </c>
      <c r="V66" s="10">
        <v>0.34</v>
      </c>
      <c r="W66" s="12">
        <v>0.14000000000000001</v>
      </c>
      <c r="X66" s="12">
        <v>0.24</v>
      </c>
      <c r="Y66" s="10">
        <v>0.82</v>
      </c>
      <c r="Z66" s="12">
        <v>88</v>
      </c>
      <c r="AA66" s="12">
        <v>12</v>
      </c>
      <c r="AB66" s="12">
        <v>0</v>
      </c>
      <c r="AC66" s="8"/>
      <c r="AE66" s="8"/>
    </row>
    <row r="67" spans="1:31" ht="12.75" x14ac:dyDescent="0.2">
      <c r="A67" s="5" t="s">
        <v>28</v>
      </c>
      <c r="B67" s="6" t="s">
        <v>97</v>
      </c>
      <c r="C67" s="5" t="s">
        <v>82</v>
      </c>
      <c r="D67" s="7">
        <v>7.1802730565617159</v>
      </c>
      <c r="E67" s="8">
        <v>-0.94690049999999992</v>
      </c>
      <c r="F67" s="5">
        <v>6.233372556561716</v>
      </c>
      <c r="G67" s="9">
        <v>4.7400937647786385</v>
      </c>
      <c r="H67" s="5">
        <v>-0.19884910499999997</v>
      </c>
      <c r="I67" s="5">
        <v>4.5412446597786387</v>
      </c>
      <c r="J67" s="5">
        <v>11.920366821340355</v>
      </c>
      <c r="K67" s="5">
        <v>-1.1457496049999998</v>
      </c>
      <c r="L67" s="5">
        <v>10.774617216340356</v>
      </c>
      <c r="M67" s="5">
        <f t="shared" ref="M67:M126" si="4">G67/D67</f>
        <v>0.66015508427592295</v>
      </c>
      <c r="N67" s="5">
        <f t="shared" ref="N67:N126" si="5">I67/F67</f>
        <v>0.72853733970997503</v>
      </c>
      <c r="O67" s="5">
        <f t="shared" ref="O67:O126" si="6">I67/L67</f>
        <v>0.42147619433677586</v>
      </c>
      <c r="P67" s="5">
        <f t="shared" ref="P67:P126" si="7">F67/L67</f>
        <v>0.57852380566322403</v>
      </c>
      <c r="Q67" s="10">
        <v>5.49</v>
      </c>
      <c r="R67" s="10"/>
      <c r="S67" s="12">
        <v>10.38</v>
      </c>
      <c r="T67" s="10">
        <v>0.52</v>
      </c>
      <c r="U67" s="12">
        <v>0.7</v>
      </c>
      <c r="V67" s="10">
        <v>0.34</v>
      </c>
      <c r="W67" s="12">
        <v>0.16</v>
      </c>
      <c r="X67" s="12">
        <v>0.19</v>
      </c>
      <c r="Y67" s="10">
        <v>0.69</v>
      </c>
      <c r="Z67" s="12">
        <v>92</v>
      </c>
      <c r="AA67" s="12">
        <v>8</v>
      </c>
      <c r="AB67" s="12">
        <v>0</v>
      </c>
      <c r="AC67" s="8"/>
      <c r="AE67" s="8"/>
    </row>
    <row r="68" spans="1:31" ht="12.75" x14ac:dyDescent="0.2">
      <c r="A68" s="5" t="s">
        <v>28</v>
      </c>
      <c r="B68" s="6" t="s">
        <v>98</v>
      </c>
      <c r="C68" s="5" t="s">
        <v>82</v>
      </c>
      <c r="D68" s="7">
        <v>6.2840159747376259</v>
      </c>
      <c r="E68" s="8">
        <v>4.0260220000000002</v>
      </c>
      <c r="F68" s="5">
        <v>10.310037974737625</v>
      </c>
      <c r="G68" s="9">
        <v>5.4561299267181615</v>
      </c>
      <c r="H68" s="5">
        <v>0.84546462</v>
      </c>
      <c r="I68" s="5">
        <v>6.301594546718162</v>
      </c>
      <c r="J68" s="5">
        <v>11.740145901455787</v>
      </c>
      <c r="K68" s="5">
        <v>4.8714866200000007</v>
      </c>
      <c r="L68" s="5">
        <v>16.611632521455789</v>
      </c>
      <c r="M68" s="5">
        <f t="shared" si="4"/>
        <v>0.86825526043414769</v>
      </c>
      <c r="N68" s="5">
        <f t="shared" si="5"/>
        <v>0.6112096349362407</v>
      </c>
      <c r="O68" s="5">
        <f t="shared" si="6"/>
        <v>0.37934829936666037</v>
      </c>
      <c r="P68" s="5">
        <f t="shared" si="7"/>
        <v>0.62065170063333952</v>
      </c>
      <c r="Q68" s="10">
        <v>5.29</v>
      </c>
      <c r="R68" s="10">
        <v>0.1</v>
      </c>
      <c r="S68" s="12">
        <v>8.34</v>
      </c>
      <c r="T68" s="10">
        <v>0.42</v>
      </c>
      <c r="U68" s="12">
        <v>1.4</v>
      </c>
      <c r="V68" s="10">
        <v>0.41</v>
      </c>
      <c r="W68" s="12">
        <v>0.28999999999999998</v>
      </c>
      <c r="X68" s="12">
        <v>0.33</v>
      </c>
      <c r="Y68" s="10">
        <v>1.1299999999999999</v>
      </c>
      <c r="Z68" s="12">
        <v>86</v>
      </c>
      <c r="AA68" s="12">
        <v>14</v>
      </c>
      <c r="AB68" s="12">
        <v>0</v>
      </c>
      <c r="AC68" s="8"/>
      <c r="AE68" s="8"/>
    </row>
    <row r="69" spans="1:31" ht="12.75" x14ac:dyDescent="0.2">
      <c r="A69" s="5" t="s">
        <v>28</v>
      </c>
      <c r="B69" s="6" t="s">
        <v>99</v>
      </c>
      <c r="C69" s="5" t="s">
        <v>82</v>
      </c>
      <c r="D69" s="7">
        <v>5.793628680226619</v>
      </c>
      <c r="E69" s="8">
        <v>4.2780500000000004</v>
      </c>
      <c r="F69" s="5">
        <v>10.071678680226618</v>
      </c>
      <c r="G69" s="9">
        <v>6.6029730073847723</v>
      </c>
      <c r="H69" s="5">
        <v>0.89839050000000009</v>
      </c>
      <c r="I69" s="5">
        <v>7.501363507384772</v>
      </c>
      <c r="J69" s="5">
        <v>12.39660168761139</v>
      </c>
      <c r="K69" s="5">
        <v>5.1764405</v>
      </c>
      <c r="L69" s="5">
        <v>17.573042187611392</v>
      </c>
      <c r="M69" s="5">
        <f t="shared" si="4"/>
        <v>1.1396955814445628</v>
      </c>
      <c r="N69" s="5">
        <f t="shared" si="5"/>
        <v>0.74479773884287448</v>
      </c>
      <c r="O69" s="5">
        <f t="shared" si="6"/>
        <v>0.42686766624125377</v>
      </c>
      <c r="P69" s="5">
        <f t="shared" si="7"/>
        <v>0.57313233375874617</v>
      </c>
      <c r="Q69" s="10">
        <v>5.26</v>
      </c>
      <c r="R69" s="10">
        <v>0.1</v>
      </c>
      <c r="S69" s="12">
        <v>10.65</v>
      </c>
      <c r="T69" s="10">
        <v>0.53</v>
      </c>
      <c r="U69" s="12">
        <v>1.4</v>
      </c>
      <c r="V69" s="10">
        <v>0.4</v>
      </c>
      <c r="W69" s="12">
        <v>0.23</v>
      </c>
      <c r="X69" s="12">
        <v>0.17</v>
      </c>
      <c r="Y69" s="10">
        <v>0.9</v>
      </c>
      <c r="Z69" s="12">
        <v>86</v>
      </c>
      <c r="AA69" s="12">
        <v>14</v>
      </c>
      <c r="AB69" s="12">
        <v>0</v>
      </c>
      <c r="AC69" s="8"/>
      <c r="AE69" s="8"/>
    </row>
    <row r="70" spans="1:31" ht="12.75" x14ac:dyDescent="0.2">
      <c r="A70" s="5" t="s">
        <v>28</v>
      </c>
      <c r="B70" s="6" t="s">
        <v>100</v>
      </c>
      <c r="C70" s="5" t="s">
        <v>82</v>
      </c>
      <c r="D70" s="7">
        <v>6.4028977431039271</v>
      </c>
      <c r="E70" s="8">
        <v>2.4357479999999998</v>
      </c>
      <c r="F70" s="5">
        <v>8.8386457431039265</v>
      </c>
      <c r="G70" s="9">
        <v>6.2361437824454704</v>
      </c>
      <c r="H70" s="5">
        <v>0.51150707999999989</v>
      </c>
      <c r="I70" s="5">
        <v>6.7476508624454699</v>
      </c>
      <c r="J70" s="5">
        <v>12.639041525549398</v>
      </c>
      <c r="K70" s="5">
        <v>2.9472550799999997</v>
      </c>
      <c r="L70" s="5">
        <v>15.586296605549398</v>
      </c>
      <c r="M70" s="5">
        <f t="shared" si="4"/>
        <v>0.97395648543067004</v>
      </c>
      <c r="N70" s="5">
        <f t="shared" si="5"/>
        <v>0.76342587524905736</v>
      </c>
      <c r="O70" s="5">
        <f t="shared" si="6"/>
        <v>0.43292201048214451</v>
      </c>
      <c r="P70" s="5">
        <f t="shared" si="7"/>
        <v>0.56707798951785537</v>
      </c>
      <c r="Q70" s="10">
        <v>5.33</v>
      </c>
      <c r="R70" s="10">
        <v>0.1</v>
      </c>
      <c r="S70" s="12">
        <v>9.58</v>
      </c>
      <c r="T70" s="10">
        <v>0.48</v>
      </c>
      <c r="U70" s="12">
        <v>0.7</v>
      </c>
      <c r="V70" s="10">
        <v>0.32</v>
      </c>
      <c r="W70" s="12">
        <v>0.19</v>
      </c>
      <c r="X70" s="12">
        <v>0.21</v>
      </c>
      <c r="Y70" s="10">
        <v>0.82</v>
      </c>
      <c r="Z70" s="12">
        <v>88</v>
      </c>
      <c r="AA70" s="12">
        <v>12</v>
      </c>
      <c r="AB70" s="12">
        <v>0</v>
      </c>
      <c r="AC70" s="8"/>
      <c r="AE70" s="8"/>
    </row>
    <row r="71" spans="1:31" ht="12.75" x14ac:dyDescent="0.2">
      <c r="A71" s="5" t="s">
        <v>28</v>
      </c>
      <c r="B71" s="6" t="s">
        <v>101</v>
      </c>
      <c r="C71" s="5" t="s">
        <v>82</v>
      </c>
      <c r="D71" s="7">
        <v>5.5365468561344846</v>
      </c>
      <c r="E71" s="8">
        <v>2.26804725</v>
      </c>
      <c r="F71" s="5">
        <v>7.8045941061344841</v>
      </c>
      <c r="G71" s="9">
        <v>4.1209817018874713</v>
      </c>
      <c r="H71" s="5">
        <v>0.47628992249999996</v>
      </c>
      <c r="I71" s="5">
        <v>4.5972716243874716</v>
      </c>
      <c r="J71" s="5">
        <v>9.657528558021955</v>
      </c>
      <c r="K71" s="5">
        <v>2.7443371724999999</v>
      </c>
      <c r="L71" s="5">
        <v>12.401865730521955</v>
      </c>
      <c r="M71" s="5">
        <f t="shared" si="4"/>
        <v>0.74432345809941636</v>
      </c>
      <c r="N71" s="5">
        <f t="shared" si="5"/>
        <v>0.58904685648853572</v>
      </c>
      <c r="O71" s="5">
        <f t="shared" si="6"/>
        <v>0.37069193654251786</v>
      </c>
      <c r="P71" s="5">
        <f t="shared" si="7"/>
        <v>0.62930806345748225</v>
      </c>
      <c r="Q71" s="10">
        <v>5.22</v>
      </c>
      <c r="R71" s="10">
        <v>0.1</v>
      </c>
      <c r="S71" s="12">
        <v>9.76</v>
      </c>
      <c r="T71" s="10">
        <v>0.49</v>
      </c>
      <c r="U71" s="12">
        <v>0.98</v>
      </c>
      <c r="V71" s="10">
        <v>0.31</v>
      </c>
      <c r="W71" s="12">
        <v>0.16</v>
      </c>
      <c r="X71" s="12">
        <v>0.2</v>
      </c>
      <c r="Y71" s="10">
        <v>0.77</v>
      </c>
      <c r="Z71" s="12">
        <v>88</v>
      </c>
      <c r="AA71" s="12">
        <v>12</v>
      </c>
      <c r="AB71" s="12">
        <v>0</v>
      </c>
      <c r="AC71" s="8"/>
      <c r="AE71" s="8"/>
    </row>
    <row r="72" spans="1:31" ht="12.75" x14ac:dyDescent="0.2">
      <c r="A72" s="5" t="s">
        <v>28</v>
      </c>
      <c r="B72" s="6" t="s">
        <v>102</v>
      </c>
      <c r="C72" s="5" t="s">
        <v>82</v>
      </c>
      <c r="D72" s="7">
        <v>6.4010402154732056</v>
      </c>
      <c r="E72" s="8">
        <v>1.9517265000000001</v>
      </c>
      <c r="F72" s="5">
        <v>8.352766715473205</v>
      </c>
      <c r="G72" s="9">
        <v>6.3717691622103381</v>
      </c>
      <c r="H72" s="5">
        <v>0.40986256500000001</v>
      </c>
      <c r="I72" s="5">
        <v>6.7816317272103381</v>
      </c>
      <c r="J72" s="5">
        <v>12.772809377683544</v>
      </c>
      <c r="K72" s="5">
        <v>2.361589065</v>
      </c>
      <c r="L72" s="5">
        <v>15.134398442683544</v>
      </c>
      <c r="M72" s="5">
        <f t="shared" si="4"/>
        <v>0.99542714117119424</v>
      </c>
      <c r="N72" s="5">
        <f t="shared" si="5"/>
        <v>0.8119024460060168</v>
      </c>
      <c r="O72" s="5">
        <f t="shared" si="6"/>
        <v>0.44809390692953494</v>
      </c>
      <c r="P72" s="5">
        <f t="shared" si="7"/>
        <v>0.55190609307046501</v>
      </c>
      <c r="Q72" s="10">
        <v>5.01</v>
      </c>
      <c r="R72" s="10">
        <v>0.1</v>
      </c>
      <c r="S72" s="12">
        <v>8.52</v>
      </c>
      <c r="T72" s="10">
        <v>0.43</v>
      </c>
      <c r="U72" s="12">
        <v>0.7</v>
      </c>
      <c r="V72" s="10">
        <v>0.32</v>
      </c>
      <c r="W72" s="12">
        <v>0.21</v>
      </c>
      <c r="X72" s="12">
        <v>0.18</v>
      </c>
      <c r="Y72" s="10">
        <v>0.81</v>
      </c>
      <c r="Z72" s="12">
        <v>84</v>
      </c>
      <c r="AA72" s="12">
        <v>16</v>
      </c>
      <c r="AB72" s="12">
        <v>0</v>
      </c>
      <c r="AC72" s="8"/>
      <c r="AE72" s="8"/>
    </row>
    <row r="73" spans="1:31" ht="12.75" x14ac:dyDescent="0.2">
      <c r="A73" s="5" t="s">
        <v>28</v>
      </c>
      <c r="B73" s="6" t="s">
        <v>103</v>
      </c>
      <c r="C73" s="5" t="s">
        <v>82</v>
      </c>
      <c r="D73" s="7">
        <v>6.7625150924119986</v>
      </c>
      <c r="E73" s="8">
        <v>2.7225990000000002</v>
      </c>
      <c r="F73" s="5">
        <v>9.4851140924119992</v>
      </c>
      <c r="G73" s="9">
        <v>6.5792419014565482</v>
      </c>
      <c r="H73" s="5">
        <v>0.57174579000000003</v>
      </c>
      <c r="I73" s="5">
        <v>7.1509876914565478</v>
      </c>
      <c r="J73" s="5">
        <v>13.341756993868547</v>
      </c>
      <c r="K73" s="5">
        <v>3.2943447900000002</v>
      </c>
      <c r="L73" s="5">
        <v>16.636101783868547</v>
      </c>
      <c r="M73" s="5">
        <f t="shared" si="4"/>
        <v>0.97289866440947459</v>
      </c>
      <c r="N73" s="5">
        <f t="shared" si="5"/>
        <v>0.7539168872177584</v>
      </c>
      <c r="O73" s="5">
        <f t="shared" si="6"/>
        <v>0.42984755589741663</v>
      </c>
      <c r="P73" s="5">
        <f t="shared" si="7"/>
        <v>0.57015244410258337</v>
      </c>
      <c r="Q73" s="10">
        <v>5.0999999999999996</v>
      </c>
      <c r="R73" s="10">
        <v>0.1</v>
      </c>
      <c r="S73" s="12">
        <v>10.47</v>
      </c>
      <c r="T73" s="10">
        <v>0.52</v>
      </c>
      <c r="U73" s="12">
        <v>1.1200000000000001</v>
      </c>
      <c r="V73" s="10">
        <v>0.39</v>
      </c>
      <c r="W73" s="12">
        <v>0.23</v>
      </c>
      <c r="X73" s="12">
        <v>0.21</v>
      </c>
      <c r="Y73" s="10">
        <v>0.93</v>
      </c>
      <c r="Z73" s="12">
        <v>88</v>
      </c>
      <c r="AA73" s="12">
        <v>12</v>
      </c>
      <c r="AB73" s="12">
        <v>0</v>
      </c>
      <c r="AC73" s="8"/>
      <c r="AE73" s="8"/>
    </row>
    <row r="74" spans="1:31" ht="12.75" x14ac:dyDescent="0.2">
      <c r="A74" s="5" t="s">
        <v>28</v>
      </c>
      <c r="B74" s="6" t="s">
        <v>104</v>
      </c>
      <c r="C74" s="5" t="s">
        <v>82</v>
      </c>
      <c r="D74" s="7">
        <v>7.0504318751741426</v>
      </c>
      <c r="E74" s="8">
        <v>15.224332499999997</v>
      </c>
      <c r="F74" s="5">
        <v>22.27476437517414</v>
      </c>
      <c r="G74" s="9">
        <v>5.2079932322579374</v>
      </c>
      <c r="H74" s="5">
        <v>3.1971098249999992</v>
      </c>
      <c r="I74" s="5">
        <v>8.4051030572579357</v>
      </c>
      <c r="J74" s="5">
        <v>12.25842510743208</v>
      </c>
      <c r="K74" s="5">
        <v>18.421442324999997</v>
      </c>
      <c r="L74" s="5">
        <v>30.679867432432076</v>
      </c>
      <c r="M74" s="5">
        <f t="shared" si="4"/>
        <v>0.73867719374698626</v>
      </c>
      <c r="N74" s="5">
        <f t="shared" si="5"/>
        <v>0.37733746205754087</v>
      </c>
      <c r="O74" s="5">
        <f t="shared" si="6"/>
        <v>0.27396151811180236</v>
      </c>
      <c r="P74" s="5">
        <f t="shared" si="7"/>
        <v>0.72603848188819764</v>
      </c>
      <c r="Q74" s="10">
        <v>4.79</v>
      </c>
      <c r="R74" s="10">
        <v>0.2</v>
      </c>
      <c r="S74" s="12">
        <v>4.6100000000000003</v>
      </c>
      <c r="T74" s="10">
        <v>0.23</v>
      </c>
      <c r="U74" s="12">
        <v>0.84</v>
      </c>
      <c r="V74" s="10">
        <v>0.32</v>
      </c>
      <c r="W74" s="12">
        <v>0.14000000000000001</v>
      </c>
      <c r="X74" s="12">
        <v>0.3</v>
      </c>
      <c r="Y74" s="10">
        <v>0.96</v>
      </c>
      <c r="Z74" s="12">
        <v>64</v>
      </c>
      <c r="AA74" s="12">
        <v>24</v>
      </c>
      <c r="AB74" s="12">
        <v>12</v>
      </c>
      <c r="AC74" s="8"/>
      <c r="AE74" s="8"/>
    </row>
    <row r="75" spans="1:31" ht="12.75" x14ac:dyDescent="0.2">
      <c r="A75" s="5" t="s">
        <v>28</v>
      </c>
      <c r="B75" s="6" t="s">
        <v>105</v>
      </c>
      <c r="C75" s="5" t="s">
        <v>82</v>
      </c>
      <c r="D75" s="7">
        <v>6.0128169406519936</v>
      </c>
      <c r="E75" s="8">
        <v>0.85307699999999997</v>
      </c>
      <c r="F75" s="5">
        <v>6.8658939406519934</v>
      </c>
      <c r="G75" s="9">
        <v>5.0967271036581536</v>
      </c>
      <c r="H75" s="5">
        <v>0.17914616999999999</v>
      </c>
      <c r="I75" s="5">
        <v>5.2758732736581537</v>
      </c>
      <c r="J75" s="5">
        <v>11.109544044310148</v>
      </c>
      <c r="K75" s="5">
        <v>1.03222317</v>
      </c>
      <c r="L75" s="5">
        <v>12.141767214310148</v>
      </c>
      <c r="M75" s="5">
        <f t="shared" si="4"/>
        <v>0.84764381719319315</v>
      </c>
      <c r="N75" s="5">
        <f t="shared" si="5"/>
        <v>0.76841753153517989</v>
      </c>
      <c r="O75" s="5">
        <f t="shared" si="6"/>
        <v>0.43452268360408602</v>
      </c>
      <c r="P75" s="5">
        <f t="shared" si="7"/>
        <v>0.56547731639591392</v>
      </c>
      <c r="Q75" s="10">
        <v>4.8099999999999996</v>
      </c>
      <c r="R75" s="10">
        <v>0.1</v>
      </c>
      <c r="S75" s="12">
        <v>5.15</v>
      </c>
      <c r="T75" s="10">
        <v>0.26</v>
      </c>
      <c r="U75" s="12">
        <v>1.68</v>
      </c>
      <c r="V75" s="10">
        <v>0.37</v>
      </c>
      <c r="W75" s="12">
        <v>0.19</v>
      </c>
      <c r="X75" s="12">
        <v>0.2</v>
      </c>
      <c r="Y75" s="10">
        <v>0.86</v>
      </c>
      <c r="Z75" s="12">
        <v>62</v>
      </c>
      <c r="AA75" s="12">
        <v>28</v>
      </c>
      <c r="AB75" s="12">
        <v>10</v>
      </c>
      <c r="AC75" s="8"/>
      <c r="AE75" s="8"/>
    </row>
    <row r="76" spans="1:31" ht="13.5" thickBot="1" x14ac:dyDescent="0.25">
      <c r="A76" s="5" t="s">
        <v>28</v>
      </c>
      <c r="B76" s="6" t="s">
        <v>106</v>
      </c>
      <c r="C76" s="5" t="s">
        <v>82</v>
      </c>
      <c r="D76" s="7">
        <v>7.5657100399368451</v>
      </c>
      <c r="E76" s="8">
        <v>-0.36100025000000002</v>
      </c>
      <c r="F76" s="5">
        <v>7.2047097899368451</v>
      </c>
      <c r="G76" s="9">
        <v>5.6440088083426136</v>
      </c>
      <c r="H76" s="5">
        <v>-7.5810052500000003E-2</v>
      </c>
      <c r="I76" s="5">
        <v>5.568198755842614</v>
      </c>
      <c r="J76" s="5">
        <v>13.209718848279458</v>
      </c>
      <c r="K76" s="5">
        <v>-0.43681030250000003</v>
      </c>
      <c r="L76" s="5">
        <v>12.772908545779458</v>
      </c>
      <c r="M76" s="5">
        <f t="shared" si="4"/>
        <v>0.74599856174103751</v>
      </c>
      <c r="N76" s="5">
        <f t="shared" si="5"/>
        <v>0.77285538462909043</v>
      </c>
      <c r="O76" s="5">
        <f t="shared" si="6"/>
        <v>0.43593819965794006</v>
      </c>
      <c r="P76" s="5">
        <f t="shared" si="7"/>
        <v>0.56406180034205999</v>
      </c>
      <c r="Q76" s="10">
        <v>4.7</v>
      </c>
      <c r="R76" s="10">
        <v>0.1</v>
      </c>
      <c r="S76" s="12">
        <v>5.32</v>
      </c>
      <c r="T76" s="10">
        <v>0.27</v>
      </c>
      <c r="U76" s="12">
        <v>0.91</v>
      </c>
      <c r="V76" s="10">
        <v>0.34</v>
      </c>
      <c r="W76" s="12">
        <v>0.21</v>
      </c>
      <c r="X76" s="12">
        <v>0.23</v>
      </c>
      <c r="Y76" s="10">
        <v>0.88</v>
      </c>
      <c r="Z76" s="12">
        <v>76</v>
      </c>
      <c r="AA76" s="12">
        <v>16</v>
      </c>
      <c r="AB76" s="12">
        <v>8</v>
      </c>
      <c r="AC76" s="8"/>
      <c r="AE76" s="8"/>
    </row>
    <row r="77" spans="1:31" ht="13.5" thickBot="1" x14ac:dyDescent="0.25">
      <c r="A77" s="5" t="s">
        <v>107</v>
      </c>
      <c r="B77" s="6" t="s">
        <v>108</v>
      </c>
      <c r="C77" s="5" t="s">
        <v>109</v>
      </c>
      <c r="D77" s="13">
        <v>10.197004706889174</v>
      </c>
      <c r="E77" s="8">
        <v>1.2375494999999999</v>
      </c>
      <c r="F77" s="5">
        <v>11.434554206889175</v>
      </c>
      <c r="G77" s="14">
        <v>3.9987585943468296</v>
      </c>
      <c r="H77" s="5">
        <v>0.25988539499999996</v>
      </c>
      <c r="I77" s="5">
        <v>4.2586439893468295</v>
      </c>
      <c r="J77" s="5">
        <v>14.195763301236004</v>
      </c>
      <c r="K77" s="5">
        <v>1.4974348949999998</v>
      </c>
      <c r="L77" s="5">
        <v>15.693198196236004</v>
      </c>
      <c r="M77" s="5">
        <f t="shared" si="4"/>
        <v>0.39215031367448888</v>
      </c>
      <c r="N77" s="5">
        <f t="shared" si="5"/>
        <v>0.37243638119106126</v>
      </c>
      <c r="O77" s="5">
        <f t="shared" si="6"/>
        <v>0.2713687762108466</v>
      </c>
      <c r="P77" s="5">
        <f t="shared" si="7"/>
        <v>0.72863122378915346</v>
      </c>
      <c r="Q77" s="15">
        <v>3.89</v>
      </c>
      <c r="R77" s="15">
        <v>0.9</v>
      </c>
      <c r="S77" s="15">
        <v>5.85</v>
      </c>
      <c r="T77" s="15">
        <v>0.28999999999999998</v>
      </c>
      <c r="U77" s="15">
        <v>0.49</v>
      </c>
      <c r="V77" s="15">
        <v>0.79</v>
      </c>
      <c r="W77" s="15">
        <v>0.35</v>
      </c>
      <c r="X77" s="15">
        <v>0.15</v>
      </c>
      <c r="Y77" s="15">
        <v>2.19</v>
      </c>
      <c r="Z77" s="15">
        <v>46</v>
      </c>
      <c r="AA77" s="15">
        <v>28</v>
      </c>
      <c r="AB77" s="15">
        <v>26</v>
      </c>
      <c r="AC77" s="8"/>
      <c r="AE77" s="8"/>
    </row>
    <row r="78" spans="1:31" ht="13.5" thickBot="1" x14ac:dyDescent="0.25">
      <c r="A78" s="5" t="s">
        <v>107</v>
      </c>
      <c r="B78" s="6" t="s">
        <v>110</v>
      </c>
      <c r="C78" s="5" t="s">
        <v>109</v>
      </c>
      <c r="D78" s="13">
        <v>6.2901155327342737</v>
      </c>
      <c r="E78" s="8">
        <v>2.2093500000000001</v>
      </c>
      <c r="F78" s="5">
        <v>8.4994655327342734</v>
      </c>
      <c r="G78" s="14">
        <v>2.9841482047364405</v>
      </c>
      <c r="H78" s="5">
        <v>0.46396350000000003</v>
      </c>
      <c r="I78" s="5">
        <v>3.4481117047364407</v>
      </c>
      <c r="J78" s="5">
        <v>9.2742637374707151</v>
      </c>
      <c r="K78" s="5">
        <v>2.6733135000000003</v>
      </c>
      <c r="L78" s="5">
        <v>11.947577237470716</v>
      </c>
      <c r="M78" s="5">
        <f t="shared" si="4"/>
        <v>0.474418663569324</v>
      </c>
      <c r="N78" s="5">
        <f t="shared" si="5"/>
        <v>0.40568570946686161</v>
      </c>
      <c r="O78" s="5">
        <f t="shared" si="6"/>
        <v>0.28860342446017118</v>
      </c>
      <c r="P78" s="5">
        <f t="shared" si="7"/>
        <v>0.7113965755398286</v>
      </c>
      <c r="Q78" s="15">
        <v>3.68</v>
      </c>
      <c r="R78" s="15">
        <v>1</v>
      </c>
      <c r="S78" s="15">
        <v>5.57</v>
      </c>
      <c r="T78" s="15">
        <v>0.28000000000000003</v>
      </c>
      <c r="U78" s="15">
        <v>0.63</v>
      </c>
      <c r="V78" s="15">
        <v>0.32</v>
      </c>
      <c r="W78" s="15">
        <v>0.16</v>
      </c>
      <c r="X78" s="15">
        <v>0.11</v>
      </c>
      <c r="Y78" s="15">
        <v>1.6</v>
      </c>
      <c r="Z78" s="15">
        <v>44</v>
      </c>
      <c r="AA78" s="15">
        <v>36</v>
      </c>
      <c r="AB78" s="15">
        <v>20</v>
      </c>
      <c r="AC78" s="8"/>
      <c r="AE78" s="8"/>
    </row>
    <row r="79" spans="1:31" ht="13.5" thickBot="1" x14ac:dyDescent="0.25">
      <c r="A79" s="5" t="s">
        <v>107</v>
      </c>
      <c r="B79" s="6" t="s">
        <v>111</v>
      </c>
      <c r="C79" s="5" t="s">
        <v>109</v>
      </c>
      <c r="D79" s="13">
        <v>7.4933675652545979</v>
      </c>
      <c r="E79" s="8">
        <v>22.221045</v>
      </c>
      <c r="F79" s="5">
        <v>29.714412565254598</v>
      </c>
      <c r="G79" s="14">
        <v>3.48150623885918</v>
      </c>
      <c r="H79" s="5">
        <v>4.6664194500000002</v>
      </c>
      <c r="I79" s="5">
        <v>8.1479256888591802</v>
      </c>
      <c r="J79" s="5">
        <v>10.974873804113777</v>
      </c>
      <c r="K79" s="5">
        <v>26.88746445</v>
      </c>
      <c r="L79" s="5">
        <v>37.86233825411378</v>
      </c>
      <c r="M79" s="5">
        <f t="shared" si="4"/>
        <v>0.46461169941833635</v>
      </c>
      <c r="N79" s="5">
        <f t="shared" si="5"/>
        <v>0.27420786700614913</v>
      </c>
      <c r="O79" s="5">
        <f t="shared" si="6"/>
        <v>0.2151986925417608</v>
      </c>
      <c r="P79" s="5">
        <f t="shared" si="7"/>
        <v>0.78480130745823917</v>
      </c>
      <c r="Q79" s="15">
        <v>4</v>
      </c>
      <c r="R79" s="15">
        <v>1.1000000000000001</v>
      </c>
      <c r="S79" s="15">
        <v>5.68</v>
      </c>
      <c r="T79" s="15">
        <v>0.28000000000000003</v>
      </c>
      <c r="U79" s="15">
        <v>1.05</v>
      </c>
      <c r="V79" s="15">
        <v>0.31</v>
      </c>
      <c r="W79" s="15">
        <v>0.25</v>
      </c>
      <c r="X79" s="15">
        <v>0.13</v>
      </c>
      <c r="Y79" s="15">
        <v>1.79</v>
      </c>
      <c r="Z79" s="15">
        <v>50</v>
      </c>
      <c r="AA79" s="15">
        <v>30</v>
      </c>
      <c r="AB79" s="15">
        <v>20</v>
      </c>
      <c r="AC79" s="8"/>
      <c r="AE79" s="8"/>
    </row>
    <row r="80" spans="1:31" ht="13.5" thickBot="1" x14ac:dyDescent="0.25">
      <c r="A80" s="5" t="s">
        <v>107</v>
      </c>
      <c r="B80" s="6" t="s">
        <v>112</v>
      </c>
      <c r="C80" s="5" t="s">
        <v>109</v>
      </c>
      <c r="D80" s="13">
        <v>8.841420624732562</v>
      </c>
      <c r="E80" s="8">
        <v>1.2750009999999998E-3</v>
      </c>
      <c r="F80" s="5">
        <v>8.8426956257325617</v>
      </c>
      <c r="G80" s="14">
        <v>3.6555815508021388</v>
      </c>
      <c r="H80" s="5">
        <v>2.6775020999999995E-4</v>
      </c>
      <c r="I80" s="5">
        <v>3.6558493010121387</v>
      </c>
      <c r="J80" s="5">
        <v>12.4970021755347</v>
      </c>
      <c r="K80" s="5">
        <v>1.5427512099999998E-3</v>
      </c>
      <c r="L80" s="5">
        <v>12.4985449267447</v>
      </c>
      <c r="M80" s="5">
        <f t="shared" si="4"/>
        <v>0.41346087986993763</v>
      </c>
      <c r="N80" s="5">
        <f t="shared" si="5"/>
        <v>0.41343154347340488</v>
      </c>
      <c r="O80" s="5">
        <f t="shared" si="6"/>
        <v>0.29250199302714519</v>
      </c>
      <c r="P80" s="5">
        <f t="shared" si="7"/>
        <v>0.70749800697285492</v>
      </c>
      <c r="Q80" s="15">
        <v>3.78</v>
      </c>
      <c r="R80" s="15">
        <v>0.9</v>
      </c>
      <c r="S80" s="15">
        <v>5.81</v>
      </c>
      <c r="T80" s="15">
        <v>0.28999999999999998</v>
      </c>
      <c r="U80" s="15">
        <v>0.98</v>
      </c>
      <c r="V80" s="15">
        <v>0.37</v>
      </c>
      <c r="W80" s="15">
        <v>0.23</v>
      </c>
      <c r="X80" s="15">
        <v>0.04</v>
      </c>
      <c r="Y80" s="15">
        <v>1.55</v>
      </c>
      <c r="Z80" s="15">
        <v>52</v>
      </c>
      <c r="AA80" s="15">
        <v>32</v>
      </c>
      <c r="AB80" s="15">
        <v>16</v>
      </c>
      <c r="AC80" s="8"/>
      <c r="AE80" s="8"/>
    </row>
    <row r="81" spans="1:31" ht="13.5" thickBot="1" x14ac:dyDescent="0.25">
      <c r="A81" s="5" t="s">
        <v>107</v>
      </c>
      <c r="B81" s="6" t="s">
        <v>113</v>
      </c>
      <c r="C81" s="5" t="s">
        <v>109</v>
      </c>
      <c r="D81" s="13">
        <v>7.4225074882327764</v>
      </c>
      <c r="E81" s="8">
        <v>3.4735504999999991</v>
      </c>
      <c r="F81" s="5">
        <v>10.896057988232776</v>
      </c>
      <c r="G81" s="14">
        <v>4.3668035395976563</v>
      </c>
      <c r="H81" s="5">
        <v>0.72944560499999977</v>
      </c>
      <c r="I81" s="5">
        <v>5.0962491445976559</v>
      </c>
      <c r="J81" s="5">
        <v>11.789311027830433</v>
      </c>
      <c r="K81" s="5">
        <v>4.2029961049999986</v>
      </c>
      <c r="L81" s="5">
        <v>15.992307132830431</v>
      </c>
      <c r="M81" s="5">
        <f t="shared" si="4"/>
        <v>0.58831918277220197</v>
      </c>
      <c r="N81" s="5">
        <f t="shared" si="5"/>
        <v>0.46771494334018432</v>
      </c>
      <c r="O81" s="5">
        <f t="shared" si="6"/>
        <v>0.31866878882882521</v>
      </c>
      <c r="P81" s="5">
        <f t="shared" si="7"/>
        <v>0.6813312111711749</v>
      </c>
      <c r="Q81" s="15">
        <v>3.96</v>
      </c>
      <c r="R81" s="15">
        <v>0.9</v>
      </c>
      <c r="S81" s="15">
        <v>5.5</v>
      </c>
      <c r="T81" s="15">
        <v>0.28000000000000003</v>
      </c>
      <c r="U81" s="15">
        <v>0.91</v>
      </c>
      <c r="V81" s="15">
        <v>0.25</v>
      </c>
      <c r="W81" s="15">
        <v>0.21</v>
      </c>
      <c r="X81" s="15">
        <v>0.04</v>
      </c>
      <c r="Y81" s="15">
        <v>1.39</v>
      </c>
      <c r="Z81" s="15">
        <v>64</v>
      </c>
      <c r="AA81" s="15">
        <v>16</v>
      </c>
      <c r="AB81" s="15">
        <v>20</v>
      </c>
      <c r="AC81" s="8"/>
      <c r="AE81" s="8"/>
    </row>
    <row r="82" spans="1:31" ht="13.5" thickBot="1" x14ac:dyDescent="0.25">
      <c r="A82" s="5" t="s">
        <v>107</v>
      </c>
      <c r="B82" s="6" t="s">
        <v>114</v>
      </c>
      <c r="C82" s="5" t="s">
        <v>109</v>
      </c>
      <c r="D82" s="13">
        <v>7.2811296534017957</v>
      </c>
      <c r="E82" s="8">
        <v>7.7526425000000012</v>
      </c>
      <c r="F82" s="5">
        <v>15.033772153401797</v>
      </c>
      <c r="G82" s="14">
        <v>3.4317704354469063</v>
      </c>
      <c r="H82" s="5">
        <v>1.6280549250000003</v>
      </c>
      <c r="I82" s="5">
        <v>5.0598253604469061</v>
      </c>
      <c r="J82" s="5">
        <v>10.712900088848702</v>
      </c>
      <c r="K82" s="5">
        <v>9.380697425000001</v>
      </c>
      <c r="L82" s="5">
        <v>20.093597513848703</v>
      </c>
      <c r="M82" s="5">
        <f t="shared" si="4"/>
        <v>0.47132390148327585</v>
      </c>
      <c r="N82" s="5">
        <f t="shared" si="5"/>
        <v>0.33656392479661096</v>
      </c>
      <c r="O82" s="5">
        <f t="shared" si="6"/>
        <v>0.25181281534875105</v>
      </c>
      <c r="P82" s="5">
        <f t="shared" si="7"/>
        <v>0.748187184651249</v>
      </c>
      <c r="Q82" s="15">
        <v>3.72</v>
      </c>
      <c r="R82" s="15">
        <v>0.8</v>
      </c>
      <c r="S82" s="15">
        <v>5.5</v>
      </c>
      <c r="T82" s="15">
        <v>0.28000000000000003</v>
      </c>
      <c r="U82" s="15">
        <v>0.98</v>
      </c>
      <c r="V82" s="15">
        <v>0.3</v>
      </c>
      <c r="W82" s="15">
        <v>0.16</v>
      </c>
      <c r="X82" s="15">
        <v>0.03</v>
      </c>
      <c r="Y82" s="15">
        <v>1.3</v>
      </c>
      <c r="Z82" s="15">
        <v>70</v>
      </c>
      <c r="AA82" s="15">
        <v>8</v>
      </c>
      <c r="AB82" s="15">
        <v>22</v>
      </c>
      <c r="AC82" s="8"/>
      <c r="AE82" s="8"/>
    </row>
    <row r="83" spans="1:31" ht="13.5" thickBot="1" x14ac:dyDescent="0.25">
      <c r="A83" s="5" t="s">
        <v>107</v>
      </c>
      <c r="B83" s="6" t="s">
        <v>115</v>
      </c>
      <c r="C83" s="5" t="s">
        <v>109</v>
      </c>
      <c r="D83" s="13">
        <v>7.4112109542148046</v>
      </c>
      <c r="E83" s="8">
        <v>46.743514999999995</v>
      </c>
      <c r="F83" s="5">
        <v>54.154725954214797</v>
      </c>
      <c r="G83" s="14">
        <v>3.0040425261013493</v>
      </c>
      <c r="H83" s="5">
        <v>9.8161381499999987</v>
      </c>
      <c r="I83" s="5">
        <v>12.820180676101348</v>
      </c>
      <c r="J83" s="5">
        <v>10.415253480316153</v>
      </c>
      <c r="K83" s="5">
        <v>56.559653149999995</v>
      </c>
      <c r="L83" s="5">
        <v>66.974906630316156</v>
      </c>
      <c r="M83" s="5">
        <f t="shared" si="4"/>
        <v>0.405337608747047</v>
      </c>
      <c r="N83" s="5">
        <f t="shared" si="5"/>
        <v>0.23673244486437234</v>
      </c>
      <c r="O83" s="5">
        <f t="shared" si="6"/>
        <v>0.19141767149994501</v>
      </c>
      <c r="P83" s="5">
        <f t="shared" si="7"/>
        <v>0.80858232850005485</v>
      </c>
      <c r="Q83" s="15">
        <v>3.79</v>
      </c>
      <c r="R83" s="15">
        <v>0.9</v>
      </c>
      <c r="S83" s="15">
        <v>5.64</v>
      </c>
      <c r="T83" s="15">
        <v>0.28000000000000003</v>
      </c>
      <c r="U83" s="15">
        <v>1.1200000000000001</v>
      </c>
      <c r="V83" s="15">
        <v>0.26</v>
      </c>
      <c r="W83" s="15">
        <v>0.16</v>
      </c>
      <c r="X83" s="15">
        <v>0.03</v>
      </c>
      <c r="Y83" s="15">
        <v>1.35</v>
      </c>
      <c r="Z83" s="15">
        <v>54</v>
      </c>
      <c r="AA83" s="15">
        <v>28</v>
      </c>
      <c r="AB83" s="15">
        <v>18</v>
      </c>
      <c r="AC83" s="8"/>
      <c r="AE83" s="8"/>
    </row>
    <row r="84" spans="1:31" ht="13.5" thickBot="1" x14ac:dyDescent="0.25">
      <c r="A84" s="5" t="s">
        <v>107</v>
      </c>
      <c r="B84" s="6" t="s">
        <v>116</v>
      </c>
      <c r="C84" s="5" t="s">
        <v>109</v>
      </c>
      <c r="D84" s="13">
        <v>6.3996576807873335</v>
      </c>
      <c r="E84" s="8">
        <v>4.5053025</v>
      </c>
      <c r="F84" s="5">
        <v>10.904960180787334</v>
      </c>
      <c r="G84" s="14">
        <v>3.4168496944232238</v>
      </c>
      <c r="H84" s="5">
        <v>0.94611352500000001</v>
      </c>
      <c r="I84" s="5">
        <v>4.3629632194232242</v>
      </c>
      <c r="J84" s="5">
        <v>9.8165073752105574</v>
      </c>
      <c r="K84" s="5">
        <v>5.4514160250000003</v>
      </c>
      <c r="L84" s="5">
        <v>15.267923400210558</v>
      </c>
      <c r="M84" s="5">
        <f t="shared" si="4"/>
        <v>0.53391132226979643</v>
      </c>
      <c r="N84" s="5">
        <f t="shared" si="5"/>
        <v>0.4000897891502635</v>
      </c>
      <c r="O84" s="5">
        <f t="shared" si="6"/>
        <v>0.28576009356734494</v>
      </c>
      <c r="P84" s="5">
        <f t="shared" si="7"/>
        <v>0.71423990643265511</v>
      </c>
      <c r="Q84" s="15">
        <v>4.0199999999999996</v>
      </c>
      <c r="R84" s="15">
        <v>1</v>
      </c>
      <c r="S84" s="15">
        <v>5.71</v>
      </c>
      <c r="T84" s="15">
        <v>0.28999999999999998</v>
      </c>
      <c r="U84" s="15">
        <v>1.47</v>
      </c>
      <c r="V84" s="15">
        <v>0.32</v>
      </c>
      <c r="W84" s="15">
        <v>0.21</v>
      </c>
      <c r="X84" s="15">
        <v>0.13</v>
      </c>
      <c r="Y84" s="15">
        <v>1.66</v>
      </c>
      <c r="Z84" s="15">
        <v>54</v>
      </c>
      <c r="AA84" s="15">
        <v>28</v>
      </c>
      <c r="AB84" s="15">
        <v>18</v>
      </c>
      <c r="AC84" s="8"/>
      <c r="AE84" s="8"/>
    </row>
    <row r="85" spans="1:31" ht="13.5" thickBot="1" x14ac:dyDescent="0.25">
      <c r="A85" s="5" t="s">
        <v>107</v>
      </c>
      <c r="B85" s="6" t="s">
        <v>117</v>
      </c>
      <c r="C85" s="5" t="s">
        <v>109</v>
      </c>
      <c r="D85" s="13">
        <v>6.4013692768506614</v>
      </c>
      <c r="E85" s="8">
        <v>10.867144999999999</v>
      </c>
      <c r="F85" s="5">
        <v>17.268514276850659</v>
      </c>
      <c r="G85" s="14">
        <v>3.4019289533995418</v>
      </c>
      <c r="H85" s="5">
        <v>2.2821004499999997</v>
      </c>
      <c r="I85" s="5">
        <v>5.684029403399542</v>
      </c>
      <c r="J85" s="5">
        <v>9.8032982302502027</v>
      </c>
      <c r="K85" s="5">
        <v>13.149245449999999</v>
      </c>
      <c r="L85" s="5">
        <v>22.952543680250201</v>
      </c>
      <c r="M85" s="5">
        <f t="shared" si="4"/>
        <v>0.53143769813467456</v>
      </c>
      <c r="N85" s="5">
        <f t="shared" si="5"/>
        <v>0.32915567096697362</v>
      </c>
      <c r="O85" s="5">
        <f t="shared" si="6"/>
        <v>0.24764267885003244</v>
      </c>
      <c r="P85" s="5">
        <f t="shared" si="7"/>
        <v>0.75235732114996756</v>
      </c>
      <c r="Q85" s="15">
        <v>3.87</v>
      </c>
      <c r="R85" s="15">
        <v>1.2</v>
      </c>
      <c r="S85" s="15">
        <v>5.47</v>
      </c>
      <c r="T85" s="15">
        <v>0.27</v>
      </c>
      <c r="U85" s="15">
        <v>0.84</v>
      </c>
      <c r="V85" s="15">
        <v>0.37</v>
      </c>
      <c r="W85" s="15">
        <v>0.33</v>
      </c>
      <c r="X85" s="15">
        <v>0.13</v>
      </c>
      <c r="Y85" s="15">
        <v>2.0299999999999998</v>
      </c>
      <c r="Z85" s="15">
        <v>52</v>
      </c>
      <c r="AA85" s="15">
        <v>30</v>
      </c>
      <c r="AB85" s="15">
        <v>18</v>
      </c>
      <c r="AC85" s="8"/>
      <c r="AE85" s="8"/>
    </row>
    <row r="86" spans="1:31" ht="13.5" thickBot="1" x14ac:dyDescent="0.25">
      <c r="A86" s="5" t="s">
        <v>107</v>
      </c>
      <c r="B86" s="6" t="s">
        <v>118</v>
      </c>
      <c r="C86" s="5" t="s">
        <v>109</v>
      </c>
      <c r="D86" s="13">
        <v>8.0479246897732146</v>
      </c>
      <c r="E86" s="8">
        <v>-4.9318749999999998</v>
      </c>
      <c r="F86" s="5">
        <v>3.1160496897732148</v>
      </c>
      <c r="G86" s="14">
        <v>4.9785539215686265</v>
      </c>
      <c r="H86" s="5">
        <v>-1.0356937499999999</v>
      </c>
      <c r="I86" s="5">
        <v>3.9428601715686264</v>
      </c>
      <c r="J86" s="5">
        <v>13.02647861134184</v>
      </c>
      <c r="K86" s="5">
        <v>-5.9675687499999999</v>
      </c>
      <c r="L86" s="5">
        <v>7.0589098613418404</v>
      </c>
      <c r="M86" s="5">
        <f t="shared" si="4"/>
        <v>0.61861338338504246</v>
      </c>
      <c r="N86" s="5">
        <f t="shared" si="5"/>
        <v>1.2653393123058916</v>
      </c>
      <c r="O86" s="5">
        <f t="shared" si="6"/>
        <v>0.55856502618934434</v>
      </c>
      <c r="P86" s="5">
        <f t="shared" si="7"/>
        <v>0.44143497381065572</v>
      </c>
      <c r="Q86" s="15">
        <v>3.93</v>
      </c>
      <c r="R86" s="15">
        <v>1.1000000000000001</v>
      </c>
      <c r="S86" s="15">
        <v>5.5</v>
      </c>
      <c r="T86" s="15">
        <v>0.28000000000000003</v>
      </c>
      <c r="U86" s="15">
        <v>0.49</v>
      </c>
      <c r="V86" s="15">
        <v>0.32</v>
      </c>
      <c r="W86" s="15">
        <v>0.21</v>
      </c>
      <c r="X86" s="15">
        <v>0.11</v>
      </c>
      <c r="Y86" s="15">
        <v>1.74</v>
      </c>
      <c r="Z86" s="15">
        <v>54</v>
      </c>
      <c r="AA86" s="15">
        <v>26</v>
      </c>
      <c r="AB86" s="15">
        <v>20</v>
      </c>
      <c r="AC86" s="8"/>
      <c r="AE86" s="8"/>
    </row>
    <row r="87" spans="1:31" ht="13.5" thickBot="1" x14ac:dyDescent="0.25">
      <c r="A87" s="5" t="s">
        <v>107</v>
      </c>
      <c r="B87" s="6" t="s">
        <v>119</v>
      </c>
      <c r="C87" s="5" t="s">
        <v>109</v>
      </c>
      <c r="D87" s="13">
        <v>7.4938810440735972</v>
      </c>
      <c r="E87" s="8">
        <v>76.215625000000003</v>
      </c>
      <c r="F87" s="5">
        <v>83.709506044073606</v>
      </c>
      <c r="G87" s="14">
        <v>4.7945314489432143</v>
      </c>
      <c r="H87" s="5">
        <v>16.005281249999999</v>
      </c>
      <c r="I87" s="5">
        <v>20.799812698943214</v>
      </c>
      <c r="J87" s="5">
        <v>12.288412493016811</v>
      </c>
      <c r="K87" s="5">
        <v>92.220906249999999</v>
      </c>
      <c r="L87" s="5">
        <v>104.50931874301681</v>
      </c>
      <c r="M87" s="5">
        <f t="shared" si="4"/>
        <v>0.63979284175252349</v>
      </c>
      <c r="N87" s="5">
        <f t="shared" si="5"/>
        <v>0.24847611319068083</v>
      </c>
      <c r="O87" s="5">
        <f t="shared" si="6"/>
        <v>0.19902352200849108</v>
      </c>
      <c r="P87" s="5">
        <f t="shared" si="7"/>
        <v>0.80097647799150906</v>
      </c>
      <c r="Q87" s="15">
        <v>3.94</v>
      </c>
      <c r="R87" s="15">
        <v>0.5</v>
      </c>
      <c r="S87" s="15">
        <v>5.64</v>
      </c>
      <c r="T87" s="15">
        <v>0.28000000000000003</v>
      </c>
      <c r="U87" s="15">
        <v>1.05</v>
      </c>
      <c r="V87" s="15">
        <v>0.34</v>
      </c>
      <c r="W87" s="15">
        <v>0.21</v>
      </c>
      <c r="X87" s="15">
        <v>0.13</v>
      </c>
      <c r="Y87" s="15">
        <v>1.17</v>
      </c>
      <c r="Z87" s="15">
        <v>52</v>
      </c>
      <c r="AA87" s="15">
        <v>30</v>
      </c>
      <c r="AB87" s="15">
        <v>18</v>
      </c>
      <c r="AC87" s="8"/>
      <c r="AE87" s="8"/>
    </row>
    <row r="88" spans="1:31" ht="13.5" thickBot="1" x14ac:dyDescent="0.25">
      <c r="A88" s="5" t="s">
        <v>107</v>
      </c>
      <c r="B88" s="6" t="s">
        <v>120</v>
      </c>
      <c r="C88" s="5" t="s">
        <v>109</v>
      </c>
      <c r="D88" s="13">
        <v>7.8367137355584076</v>
      </c>
      <c r="E88" s="8">
        <v>16.8978</v>
      </c>
      <c r="F88" s="5">
        <v>24.734513735558409</v>
      </c>
      <c r="G88" s="14">
        <v>4.4314600840336134</v>
      </c>
      <c r="H88" s="5">
        <v>3.5485379999999997</v>
      </c>
      <c r="I88" s="5">
        <v>7.9799980840336131</v>
      </c>
      <c r="J88" s="5">
        <v>12.268173819592022</v>
      </c>
      <c r="K88" s="5">
        <v>20.446338000000001</v>
      </c>
      <c r="L88" s="5">
        <v>32.714511819592019</v>
      </c>
      <c r="M88" s="5">
        <f t="shared" si="4"/>
        <v>0.5654742834265144</v>
      </c>
      <c r="N88" s="5">
        <f t="shared" si="5"/>
        <v>0.32262603459074857</v>
      </c>
      <c r="O88" s="5">
        <f t="shared" si="6"/>
        <v>0.24392838652278356</v>
      </c>
      <c r="P88" s="5">
        <f t="shared" si="7"/>
        <v>0.75607161347721652</v>
      </c>
      <c r="Q88" s="15">
        <v>3.75</v>
      </c>
      <c r="R88" s="15">
        <v>0.7</v>
      </c>
      <c r="S88" s="15">
        <v>5.57</v>
      </c>
      <c r="T88" s="15">
        <v>0.28000000000000003</v>
      </c>
      <c r="U88" s="15">
        <v>1.19</v>
      </c>
      <c r="V88" s="15">
        <v>0.31</v>
      </c>
      <c r="W88" s="15">
        <v>0.16</v>
      </c>
      <c r="X88" s="15">
        <v>0.09</v>
      </c>
      <c r="Y88" s="15">
        <v>1.27</v>
      </c>
      <c r="Z88" s="15">
        <v>58</v>
      </c>
      <c r="AA88" s="15">
        <v>20</v>
      </c>
      <c r="AB88" s="15">
        <v>22</v>
      </c>
      <c r="AC88" s="8"/>
      <c r="AE88" s="8"/>
    </row>
    <row r="89" spans="1:31" ht="13.5" thickBot="1" x14ac:dyDescent="0.25">
      <c r="A89" s="5" t="s">
        <v>107</v>
      </c>
      <c r="B89" s="6" t="s">
        <v>121</v>
      </c>
      <c r="C89" s="5" t="s">
        <v>109</v>
      </c>
      <c r="D89" s="13">
        <v>9.4873769790329501</v>
      </c>
      <c r="E89" s="8">
        <v>6.9223574999999995</v>
      </c>
      <c r="F89" s="5">
        <v>16.409734479032949</v>
      </c>
      <c r="G89" s="14">
        <v>4.7995050292844414</v>
      </c>
      <c r="H89" s="5">
        <v>1.4536950749999999</v>
      </c>
      <c r="I89" s="5">
        <v>6.2532001042844412</v>
      </c>
      <c r="J89" s="5">
        <v>14.286882008317392</v>
      </c>
      <c r="K89" s="5">
        <v>8.3760525749999992</v>
      </c>
      <c r="L89" s="5">
        <v>22.662934583317391</v>
      </c>
      <c r="M89" s="5">
        <f t="shared" si="4"/>
        <v>0.50588324253282235</v>
      </c>
      <c r="N89" s="5">
        <f t="shared" si="5"/>
        <v>0.38106650124499469</v>
      </c>
      <c r="O89" s="5">
        <f t="shared" si="6"/>
        <v>0.27592190593390931</v>
      </c>
      <c r="P89" s="5">
        <f t="shared" si="7"/>
        <v>0.72407809406609069</v>
      </c>
      <c r="Q89" s="15">
        <v>3.81</v>
      </c>
      <c r="R89" s="15">
        <v>0.8</v>
      </c>
      <c r="S89" s="15">
        <v>5.5</v>
      </c>
      <c r="T89" s="15">
        <v>0.28000000000000003</v>
      </c>
      <c r="U89" s="15">
        <v>0.98</v>
      </c>
      <c r="V89" s="15">
        <v>0.3</v>
      </c>
      <c r="W89" s="15">
        <v>0.21</v>
      </c>
      <c r="X89" s="15">
        <v>0.12</v>
      </c>
      <c r="Y89" s="15">
        <v>1.42</v>
      </c>
      <c r="Z89" s="15">
        <v>54</v>
      </c>
      <c r="AA89" s="15">
        <v>18</v>
      </c>
      <c r="AB89" s="15">
        <v>28</v>
      </c>
      <c r="AC89" s="8"/>
      <c r="AE89" s="8"/>
    </row>
    <row r="90" spans="1:31" ht="13.5" thickBot="1" x14ac:dyDescent="0.25">
      <c r="A90" s="5" t="s">
        <v>107</v>
      </c>
      <c r="B90" s="6" t="s">
        <v>122</v>
      </c>
      <c r="C90" s="5" t="s">
        <v>109</v>
      </c>
      <c r="D90" s="13">
        <v>6.5451433461703026</v>
      </c>
      <c r="E90" s="8">
        <v>1.5253515</v>
      </c>
      <c r="F90" s="5">
        <v>8.0704948461703019</v>
      </c>
      <c r="G90" s="14">
        <v>4.5955882352941178</v>
      </c>
      <c r="H90" s="5">
        <v>0.32032381499999996</v>
      </c>
      <c r="I90" s="5">
        <v>4.9159120502941178</v>
      </c>
      <c r="J90" s="5">
        <v>11.14073158146442</v>
      </c>
      <c r="K90" s="5">
        <v>1.8456753149999998</v>
      </c>
      <c r="L90" s="5">
        <v>12.98640689646442</v>
      </c>
      <c r="M90" s="5">
        <f t="shared" si="4"/>
        <v>0.70213714081343848</v>
      </c>
      <c r="N90" s="5">
        <f t="shared" si="5"/>
        <v>0.60912151534634451</v>
      </c>
      <c r="O90" s="5">
        <f t="shared" si="6"/>
        <v>0.37854289408046243</v>
      </c>
      <c r="P90" s="5">
        <f t="shared" si="7"/>
        <v>0.62145710591953751</v>
      </c>
      <c r="Q90" s="10">
        <v>3.99</v>
      </c>
      <c r="R90" s="10">
        <v>1</v>
      </c>
      <c r="S90" s="10">
        <v>5.16</v>
      </c>
      <c r="T90" s="10">
        <v>0.26</v>
      </c>
      <c r="U90" s="10">
        <v>1.47</v>
      </c>
      <c r="V90" s="10">
        <v>0.31</v>
      </c>
      <c r="W90" s="10">
        <v>0.21</v>
      </c>
      <c r="X90" s="10">
        <v>0.12</v>
      </c>
      <c r="Y90" s="10">
        <v>1.63</v>
      </c>
      <c r="Z90" s="10">
        <v>48</v>
      </c>
      <c r="AA90" s="10">
        <v>32</v>
      </c>
      <c r="AB90" s="10">
        <v>20</v>
      </c>
      <c r="AC90" s="8"/>
      <c r="AE90" s="8"/>
    </row>
    <row r="91" spans="1:31" ht="13.5" thickBot="1" x14ac:dyDescent="0.25">
      <c r="A91" s="5" t="s">
        <v>107</v>
      </c>
      <c r="B91" s="6" t="s">
        <v>123</v>
      </c>
      <c r="C91" s="5" t="s">
        <v>109</v>
      </c>
      <c r="D91" s="13">
        <v>7.6765083440308084</v>
      </c>
      <c r="E91" s="8">
        <v>7.19442</v>
      </c>
      <c r="F91" s="5">
        <v>14.870928344030808</v>
      </c>
      <c r="G91" s="14">
        <v>3.6555815508021388</v>
      </c>
      <c r="H91" s="5">
        <v>1.5108282</v>
      </c>
      <c r="I91" s="5">
        <v>5.1664097508021385</v>
      </c>
      <c r="J91" s="5">
        <v>11.332089894832947</v>
      </c>
      <c r="K91" s="5">
        <v>8.7052481999999998</v>
      </c>
      <c r="L91" s="5">
        <v>20.037338094832947</v>
      </c>
      <c r="M91" s="5">
        <f t="shared" si="4"/>
        <v>0.47620368362455956</v>
      </c>
      <c r="N91" s="5">
        <f t="shared" si="5"/>
        <v>0.34741676049269216</v>
      </c>
      <c r="O91" s="5">
        <f t="shared" si="6"/>
        <v>0.2578391264523508</v>
      </c>
      <c r="P91" s="5">
        <f t="shared" si="7"/>
        <v>0.74216087354764915</v>
      </c>
      <c r="Q91" s="15">
        <v>3.99</v>
      </c>
      <c r="R91" s="15">
        <v>0.9</v>
      </c>
      <c r="S91" s="15">
        <v>5.23</v>
      </c>
      <c r="T91" s="15">
        <v>0.26</v>
      </c>
      <c r="U91" s="15">
        <v>1.47</v>
      </c>
      <c r="V91" s="15">
        <v>0.31</v>
      </c>
      <c r="W91" s="15">
        <v>0.21</v>
      </c>
      <c r="X91" s="15">
        <v>0.13</v>
      </c>
      <c r="Y91" s="15">
        <v>1.55</v>
      </c>
      <c r="Z91" s="15">
        <v>48</v>
      </c>
      <c r="AA91" s="15">
        <v>28</v>
      </c>
      <c r="AB91" s="15">
        <v>24</v>
      </c>
      <c r="AC91" s="8"/>
      <c r="AE91" s="8"/>
    </row>
    <row r="92" spans="1:31" ht="13.5" thickBot="1" x14ac:dyDescent="0.25">
      <c r="A92" s="5" t="s">
        <v>107</v>
      </c>
      <c r="B92" s="6" t="s">
        <v>124</v>
      </c>
      <c r="C92" s="5" t="s">
        <v>109</v>
      </c>
      <c r="D92" s="13">
        <v>6.2507488232777053</v>
      </c>
      <c r="E92" s="8">
        <v>17.630827499999999</v>
      </c>
      <c r="F92" s="5">
        <v>23.881576323277706</v>
      </c>
      <c r="G92" s="14">
        <v>3.0139896867838045</v>
      </c>
      <c r="H92" s="5">
        <v>3.7024737749999996</v>
      </c>
      <c r="I92" s="5">
        <v>6.7164634617838042</v>
      </c>
      <c r="J92" s="5">
        <v>9.2647385100615089</v>
      </c>
      <c r="K92" s="5">
        <v>21.333301274999997</v>
      </c>
      <c r="L92" s="5">
        <v>30.598039785061506</v>
      </c>
      <c r="M92" s="5">
        <f t="shared" si="4"/>
        <v>0.48218057899875083</v>
      </c>
      <c r="N92" s="5">
        <f t="shared" si="5"/>
        <v>0.28124037420583387</v>
      </c>
      <c r="O92" s="5">
        <f t="shared" si="6"/>
        <v>0.21950633141744258</v>
      </c>
      <c r="P92" s="5">
        <f t="shared" si="7"/>
        <v>0.78049366858255753</v>
      </c>
      <c r="Q92" s="15">
        <v>4.05</v>
      </c>
      <c r="R92" s="15">
        <v>1.1000000000000001</v>
      </c>
      <c r="S92" s="15">
        <v>5.5</v>
      </c>
      <c r="T92" s="15">
        <v>0.28000000000000003</v>
      </c>
      <c r="U92" s="15">
        <v>1.05</v>
      </c>
      <c r="V92" s="15">
        <v>0.31</v>
      </c>
      <c r="W92" s="15">
        <v>0.16</v>
      </c>
      <c r="X92" s="15">
        <v>0.09</v>
      </c>
      <c r="Y92" s="15">
        <v>1.67</v>
      </c>
      <c r="Z92" s="15">
        <v>42</v>
      </c>
      <c r="AA92" s="15">
        <v>36</v>
      </c>
      <c r="AB92" s="15">
        <v>22</v>
      </c>
      <c r="AC92" s="8"/>
      <c r="AE92" s="8"/>
    </row>
    <row r="93" spans="1:31" ht="13.5" thickBot="1" x14ac:dyDescent="0.25">
      <c r="A93" s="5" t="s">
        <v>107</v>
      </c>
      <c r="B93" s="6" t="s">
        <v>125</v>
      </c>
      <c r="C93" s="5" t="s">
        <v>109</v>
      </c>
      <c r="D93" s="13">
        <v>7.938382541720153</v>
      </c>
      <c r="E93" s="8">
        <v>9.5727825000000006</v>
      </c>
      <c r="F93" s="5">
        <v>17.511165041720155</v>
      </c>
      <c r="G93" s="14">
        <v>2.5663674560733383</v>
      </c>
      <c r="H93" s="5">
        <v>2.0102843250000002</v>
      </c>
      <c r="I93" s="5">
        <v>4.5766517810733385</v>
      </c>
      <c r="J93" s="5">
        <v>10.504749997793491</v>
      </c>
      <c r="K93" s="5">
        <v>11.583066825000001</v>
      </c>
      <c r="L93" s="5">
        <v>22.087816822793492</v>
      </c>
      <c r="M93" s="5">
        <f t="shared" si="4"/>
        <v>0.32328593924339111</v>
      </c>
      <c r="N93" s="5">
        <f t="shared" si="5"/>
        <v>0.26135621303148687</v>
      </c>
      <c r="O93" s="5">
        <f t="shared" si="6"/>
        <v>0.20720254146396527</v>
      </c>
      <c r="P93" s="5">
        <f t="shared" si="7"/>
        <v>0.79279745853603478</v>
      </c>
      <c r="Q93" s="15">
        <v>4.04</v>
      </c>
      <c r="R93" s="15">
        <v>1</v>
      </c>
      <c r="S93" s="15">
        <v>5.5</v>
      </c>
      <c r="T93" s="15">
        <v>0.28000000000000003</v>
      </c>
      <c r="U93" s="15">
        <v>1.1200000000000001</v>
      </c>
      <c r="V93" s="15">
        <v>0.34</v>
      </c>
      <c r="W93" s="15">
        <v>0.21</v>
      </c>
      <c r="X93" s="15">
        <v>0.13</v>
      </c>
      <c r="Y93" s="15">
        <v>1.67</v>
      </c>
      <c r="Z93" s="15">
        <v>52</v>
      </c>
      <c r="AA93" s="15">
        <v>28</v>
      </c>
      <c r="AB93" s="15">
        <v>20</v>
      </c>
      <c r="AC93" s="8"/>
      <c r="AE93" s="8"/>
    </row>
    <row r="94" spans="1:31" ht="13.5" thickBot="1" x14ac:dyDescent="0.25">
      <c r="A94" s="5" t="s">
        <v>107</v>
      </c>
      <c r="B94" s="6" t="s">
        <v>126</v>
      </c>
      <c r="C94" s="5" t="s">
        <v>109</v>
      </c>
      <c r="D94" s="13">
        <v>6.214805305947797</v>
      </c>
      <c r="E94" s="8">
        <v>32.161067500000001</v>
      </c>
      <c r="F94" s="5">
        <v>38.3758728059478</v>
      </c>
      <c r="G94" s="14">
        <v>2.7255220269926155</v>
      </c>
      <c r="H94" s="5">
        <v>6.7538241750000001</v>
      </c>
      <c r="I94" s="5">
        <v>9.479346201992616</v>
      </c>
      <c r="J94" s="5">
        <v>8.9403273329404129</v>
      </c>
      <c r="K94" s="5">
        <v>38.914891675</v>
      </c>
      <c r="L94" s="5">
        <v>47.855219007940413</v>
      </c>
      <c r="M94" s="5">
        <f t="shared" si="4"/>
        <v>0.43855308297175305</v>
      </c>
      <c r="N94" s="5">
        <f t="shared" si="5"/>
        <v>0.24701317543775658</v>
      </c>
      <c r="O94" s="5">
        <f t="shared" si="6"/>
        <v>0.1980838537259593</v>
      </c>
      <c r="P94" s="5">
        <f t="shared" si="7"/>
        <v>0.80191614627404073</v>
      </c>
      <c r="Q94" s="15">
        <v>3.89</v>
      </c>
      <c r="R94" s="15">
        <v>1.2</v>
      </c>
      <c r="S94" s="15">
        <v>5.44</v>
      </c>
      <c r="T94" s="15">
        <v>0.27</v>
      </c>
      <c r="U94" s="15">
        <v>0.77</v>
      </c>
      <c r="V94" s="15">
        <v>0.24</v>
      </c>
      <c r="W94" s="15">
        <v>0.16</v>
      </c>
      <c r="X94" s="15">
        <v>0.17</v>
      </c>
      <c r="Y94" s="15">
        <v>1.77</v>
      </c>
      <c r="Z94" s="15">
        <v>58</v>
      </c>
      <c r="AA94" s="15">
        <v>28</v>
      </c>
      <c r="AB94" s="15">
        <v>14</v>
      </c>
      <c r="AC94" s="8"/>
      <c r="AE94" s="8"/>
    </row>
    <row r="95" spans="1:31" ht="13.5" thickBot="1" x14ac:dyDescent="0.25">
      <c r="A95" s="5" t="s">
        <v>107</v>
      </c>
      <c r="B95" s="6" t="s">
        <v>127</v>
      </c>
      <c r="C95" s="5" t="s">
        <v>109</v>
      </c>
      <c r="D95" s="13">
        <v>7.6302952503209225</v>
      </c>
      <c r="E95" s="8">
        <v>2.0209755</v>
      </c>
      <c r="F95" s="5">
        <v>9.6512707503209221</v>
      </c>
      <c r="G95" s="14">
        <v>4.2921998344792467</v>
      </c>
      <c r="H95" s="5">
        <v>0.42440485499999997</v>
      </c>
      <c r="I95" s="5">
        <v>4.7166046894792464</v>
      </c>
      <c r="J95" s="5">
        <v>11.922495084800168</v>
      </c>
      <c r="K95" s="5">
        <v>2.4453803550000002</v>
      </c>
      <c r="L95" s="5">
        <v>14.367875439800169</v>
      </c>
      <c r="M95" s="5">
        <f t="shared" si="4"/>
        <v>0.56252080603286236</v>
      </c>
      <c r="N95" s="5">
        <f t="shared" si="5"/>
        <v>0.48870297098673882</v>
      </c>
      <c r="O95" s="5">
        <f t="shared" si="6"/>
        <v>0.32827433041449344</v>
      </c>
      <c r="P95" s="5">
        <f t="shared" si="7"/>
        <v>0.6717256695855065</v>
      </c>
      <c r="Q95" s="15">
        <v>3.92</v>
      </c>
      <c r="R95" s="15">
        <v>0.9</v>
      </c>
      <c r="S95" s="15">
        <v>3.1</v>
      </c>
      <c r="T95" s="15">
        <v>0.15</v>
      </c>
      <c r="U95" s="15">
        <v>0.84</v>
      </c>
      <c r="V95" s="15">
        <v>0.24</v>
      </c>
      <c r="W95" s="15">
        <v>0.12</v>
      </c>
      <c r="X95" s="15">
        <v>0.22</v>
      </c>
      <c r="Y95" s="15">
        <v>1.48</v>
      </c>
      <c r="Z95" s="15">
        <v>50</v>
      </c>
      <c r="AA95" s="15">
        <v>34</v>
      </c>
      <c r="AB95" s="15">
        <v>16</v>
      </c>
      <c r="AC95" s="8"/>
      <c r="AE95" s="8"/>
    </row>
    <row r="96" spans="1:31" ht="13.5" thickBot="1" x14ac:dyDescent="0.25">
      <c r="A96" s="5" t="s">
        <v>107</v>
      </c>
      <c r="B96" s="6" t="s">
        <v>128</v>
      </c>
      <c r="C96" s="5" t="s">
        <v>109</v>
      </c>
      <c r="D96" s="13">
        <v>6.8361146769362424</v>
      </c>
      <c r="E96" s="8">
        <v>9.7724799999999998</v>
      </c>
      <c r="F96" s="5">
        <v>16.608594676936242</v>
      </c>
      <c r="G96" s="14">
        <v>2.6260504201680668</v>
      </c>
      <c r="H96" s="5">
        <v>2.0522207999999997</v>
      </c>
      <c r="I96" s="5">
        <v>4.6782712201680665</v>
      </c>
      <c r="J96" s="5">
        <v>9.4621650971043092</v>
      </c>
      <c r="K96" s="5">
        <v>11.824700799999999</v>
      </c>
      <c r="L96" s="5">
        <v>21.286865897104306</v>
      </c>
      <c r="M96" s="5">
        <f t="shared" si="4"/>
        <v>0.38414370505337836</v>
      </c>
      <c r="N96" s="5">
        <f t="shared" si="5"/>
        <v>0.28167772837906707</v>
      </c>
      <c r="O96" s="5">
        <f t="shared" si="6"/>
        <v>0.21977266370642476</v>
      </c>
      <c r="P96" s="5">
        <f t="shared" si="7"/>
        <v>0.78022733629357532</v>
      </c>
      <c r="Q96" s="15">
        <v>3.91</v>
      </c>
      <c r="R96" s="15">
        <v>1.1000000000000001</v>
      </c>
      <c r="S96" s="15">
        <v>3.54</v>
      </c>
      <c r="T96" s="15">
        <v>0.18</v>
      </c>
      <c r="U96" s="15">
        <v>1.05</v>
      </c>
      <c r="V96" s="15">
        <v>0.22</v>
      </c>
      <c r="W96" s="15">
        <v>0.1</v>
      </c>
      <c r="X96" s="15">
        <v>0.22</v>
      </c>
      <c r="Y96" s="15">
        <v>1.65</v>
      </c>
      <c r="Z96" s="15">
        <v>50</v>
      </c>
      <c r="AA96" s="15">
        <v>30</v>
      </c>
      <c r="AB96" s="15">
        <v>20</v>
      </c>
      <c r="AC96" s="8"/>
      <c r="AE96" s="8"/>
    </row>
    <row r="97" spans="1:31" ht="13.5" thickBot="1" x14ac:dyDescent="0.25">
      <c r="A97" s="5" t="s">
        <v>107</v>
      </c>
      <c r="B97" s="6" t="s">
        <v>129</v>
      </c>
      <c r="C97" s="5" t="s">
        <v>109</v>
      </c>
      <c r="D97" s="13">
        <v>6.0213949507916116</v>
      </c>
      <c r="E97" s="8">
        <v>17.684957499999999</v>
      </c>
      <c r="F97" s="5">
        <v>23.706352450791613</v>
      </c>
      <c r="G97" s="14">
        <v>3.9490227909345554</v>
      </c>
      <c r="H97" s="5">
        <v>3.7138410749999999</v>
      </c>
      <c r="I97" s="5">
        <v>7.6628638659345558</v>
      </c>
      <c r="J97" s="5">
        <v>9.9704177417261661</v>
      </c>
      <c r="K97" s="5">
        <v>21.398798575000001</v>
      </c>
      <c r="L97" s="5">
        <v>31.369216316726167</v>
      </c>
      <c r="M97" s="5">
        <f t="shared" si="4"/>
        <v>0.65583188334380749</v>
      </c>
      <c r="N97" s="5">
        <f t="shared" si="5"/>
        <v>0.32324094910175327</v>
      </c>
      <c r="O97" s="5">
        <f t="shared" si="6"/>
        <v>0.24427973553960583</v>
      </c>
      <c r="P97" s="5">
        <f t="shared" si="7"/>
        <v>0.7557202644603942</v>
      </c>
      <c r="Q97" s="15">
        <v>3.89</v>
      </c>
      <c r="R97" s="15">
        <v>0.9</v>
      </c>
      <c r="S97" s="15">
        <v>4.51</v>
      </c>
      <c r="T97" s="15">
        <v>0.23</v>
      </c>
      <c r="U97" s="15">
        <v>1.1200000000000001</v>
      </c>
      <c r="V97" s="15">
        <v>0.39</v>
      </c>
      <c r="W97" s="15">
        <v>0.12</v>
      </c>
      <c r="X97" s="15">
        <v>0.26</v>
      </c>
      <c r="Y97" s="15">
        <v>1.67</v>
      </c>
      <c r="Z97" s="15">
        <v>44</v>
      </c>
      <c r="AA97" s="15">
        <v>36</v>
      </c>
      <c r="AB97" s="15">
        <v>20</v>
      </c>
      <c r="AC97" s="8"/>
      <c r="AE97" s="8"/>
    </row>
    <row r="98" spans="1:31" ht="13.5" thickBot="1" x14ac:dyDescent="0.25">
      <c r="A98" s="5" t="s">
        <v>107</v>
      </c>
      <c r="B98" s="6" t="s">
        <v>130</v>
      </c>
      <c r="C98" s="5" t="s">
        <v>109</v>
      </c>
      <c r="D98" s="13">
        <v>16.332563115104836</v>
      </c>
      <c r="E98" s="8">
        <v>7.0670249999999992</v>
      </c>
      <c r="F98" s="5">
        <v>23.399588115104834</v>
      </c>
      <c r="G98" s="14">
        <v>3.8545247644512344</v>
      </c>
      <c r="H98" s="5">
        <v>1.4840752499999998</v>
      </c>
      <c r="I98" s="5">
        <v>5.3386000144512344</v>
      </c>
      <c r="J98" s="5">
        <v>20.187087879556071</v>
      </c>
      <c r="K98" s="5">
        <v>8.5511002499999993</v>
      </c>
      <c r="L98" s="5">
        <v>28.738188129556072</v>
      </c>
      <c r="M98" s="5">
        <f t="shared" si="4"/>
        <v>0.23600244109183671</v>
      </c>
      <c r="N98" s="5">
        <f t="shared" si="5"/>
        <v>0.22814931562855489</v>
      </c>
      <c r="O98" s="5">
        <f t="shared" si="6"/>
        <v>0.18576675712414517</v>
      </c>
      <c r="P98" s="5">
        <f t="shared" si="7"/>
        <v>0.81423324287585475</v>
      </c>
      <c r="Q98" s="15">
        <v>3.94</v>
      </c>
      <c r="R98" s="15">
        <v>0.9</v>
      </c>
      <c r="S98" s="15">
        <v>3.27</v>
      </c>
      <c r="T98" s="15">
        <v>0.16</v>
      </c>
      <c r="U98" s="15">
        <v>1.4</v>
      </c>
      <c r="V98" s="15">
        <v>0.41</v>
      </c>
      <c r="W98" s="15">
        <v>0.19</v>
      </c>
      <c r="X98" s="15">
        <v>0.26</v>
      </c>
      <c r="Y98" s="15">
        <v>1.76</v>
      </c>
      <c r="Z98" s="15">
        <v>48</v>
      </c>
      <c r="AA98" s="15">
        <v>34</v>
      </c>
      <c r="AB98" s="15">
        <v>18</v>
      </c>
      <c r="AC98" s="8"/>
      <c r="AE98" s="8"/>
    </row>
    <row r="99" spans="1:31" ht="13.5" thickBot="1" x14ac:dyDescent="0.25">
      <c r="A99" s="5" t="s">
        <v>107</v>
      </c>
      <c r="B99" s="6" t="s">
        <v>131</v>
      </c>
      <c r="C99" s="5" t="s">
        <v>109</v>
      </c>
      <c r="D99" s="13">
        <v>7.1613179289687627</v>
      </c>
      <c r="E99" s="8">
        <v>6.4654485000000008</v>
      </c>
      <c r="F99" s="5">
        <v>13.626766428968764</v>
      </c>
      <c r="G99" s="14">
        <v>3.5909250063661817</v>
      </c>
      <c r="H99" s="5">
        <v>1.357744185</v>
      </c>
      <c r="I99" s="5">
        <v>4.9486691913661822</v>
      </c>
      <c r="J99" s="5">
        <v>10.752242935334944</v>
      </c>
      <c r="K99" s="5">
        <v>7.8231926850000004</v>
      </c>
      <c r="L99" s="5">
        <v>18.575435620334943</v>
      </c>
      <c r="M99" s="5">
        <f t="shared" si="4"/>
        <v>0.50143354086267733</v>
      </c>
      <c r="N99" s="5">
        <f t="shared" si="5"/>
        <v>0.3631579962246908</v>
      </c>
      <c r="O99" s="5">
        <f t="shared" si="6"/>
        <v>0.26640932102549258</v>
      </c>
      <c r="P99" s="5">
        <f t="shared" si="7"/>
        <v>0.73359067897450758</v>
      </c>
      <c r="Q99" s="15">
        <v>3.84</v>
      </c>
      <c r="R99" s="15">
        <v>1.1000000000000001</v>
      </c>
      <c r="S99" s="15">
        <v>2.58</v>
      </c>
      <c r="T99" s="15">
        <v>0.13</v>
      </c>
      <c r="U99" s="15">
        <v>1.1200000000000001</v>
      </c>
      <c r="V99" s="15">
        <v>0.4</v>
      </c>
      <c r="W99" s="15">
        <v>0.16</v>
      </c>
      <c r="X99" s="15">
        <v>0.27</v>
      </c>
      <c r="Y99" s="15">
        <v>1.94</v>
      </c>
      <c r="Z99" s="15">
        <v>48</v>
      </c>
      <c r="AA99" s="15">
        <v>34</v>
      </c>
      <c r="AB99" s="15">
        <v>18</v>
      </c>
      <c r="AC99" s="8"/>
      <c r="AE99" s="8"/>
    </row>
    <row r="100" spans="1:31" ht="13.5" thickBot="1" x14ac:dyDescent="0.25">
      <c r="A100" s="5" t="s">
        <v>107</v>
      </c>
      <c r="B100" s="6" t="s">
        <v>132</v>
      </c>
      <c r="C100" s="5" t="s">
        <v>109</v>
      </c>
      <c r="D100" s="13">
        <v>8.321780059905862</v>
      </c>
      <c r="E100" s="8">
        <v>3.1969755000000002</v>
      </c>
      <c r="F100" s="5">
        <v>11.518755559905863</v>
      </c>
      <c r="G100" s="14">
        <v>3.406902533740769</v>
      </c>
      <c r="H100" s="5">
        <v>0.67136485499999998</v>
      </c>
      <c r="I100" s="5">
        <v>4.0782673887407688</v>
      </c>
      <c r="J100" s="5">
        <v>11.728682593646631</v>
      </c>
      <c r="K100" s="5">
        <v>3.868340355</v>
      </c>
      <c r="L100" s="5">
        <v>15.597022948646632</v>
      </c>
      <c r="M100" s="5">
        <f t="shared" si="4"/>
        <v>0.40939588756438594</v>
      </c>
      <c r="N100" s="5">
        <f t="shared" si="5"/>
        <v>0.35405451287952311</v>
      </c>
      <c r="O100" s="5">
        <f t="shared" si="6"/>
        <v>0.2614772961589214</v>
      </c>
      <c r="P100" s="5">
        <f t="shared" si="7"/>
        <v>0.73852270384107854</v>
      </c>
      <c r="Q100" s="15">
        <v>4.0199999999999996</v>
      </c>
      <c r="R100" s="15">
        <v>0.8</v>
      </c>
      <c r="S100" s="15">
        <v>3.92</v>
      </c>
      <c r="T100" s="15">
        <v>0.2</v>
      </c>
      <c r="U100" s="15">
        <v>0.98</v>
      </c>
      <c r="V100" s="15">
        <v>0.41</v>
      </c>
      <c r="W100" s="15">
        <v>0.19</v>
      </c>
      <c r="X100" s="15">
        <v>0.3</v>
      </c>
      <c r="Y100" s="15">
        <v>1.7</v>
      </c>
      <c r="Z100" s="15">
        <v>52</v>
      </c>
      <c r="AA100" s="15">
        <v>28</v>
      </c>
      <c r="AB100" s="15">
        <v>20</v>
      </c>
      <c r="AC100" s="8"/>
      <c r="AE100" s="8"/>
    </row>
    <row r="101" spans="1:31" ht="13.5" thickBot="1" x14ac:dyDescent="0.25">
      <c r="A101" s="5" t="s">
        <v>107</v>
      </c>
      <c r="B101" s="6" t="s">
        <v>133</v>
      </c>
      <c r="C101" s="5" t="s">
        <v>109</v>
      </c>
      <c r="D101" s="13">
        <v>7.5190415062045348</v>
      </c>
      <c r="E101" s="8">
        <v>13.64536</v>
      </c>
      <c r="F101" s="5">
        <v>21.164401506204534</v>
      </c>
      <c r="G101" s="14">
        <v>3.2328272217978098</v>
      </c>
      <c r="H101" s="5">
        <v>2.8655255999999998</v>
      </c>
      <c r="I101" s="5">
        <v>6.0983528217978096</v>
      </c>
      <c r="J101" s="5">
        <v>10.751868728002345</v>
      </c>
      <c r="K101" s="5">
        <v>16.510885600000002</v>
      </c>
      <c r="L101" s="5">
        <v>27.262754328002345</v>
      </c>
      <c r="M101" s="5">
        <f t="shared" si="4"/>
        <v>0.42995203831900081</v>
      </c>
      <c r="N101" s="5">
        <f t="shared" si="5"/>
        <v>0.28814199258174261</v>
      </c>
      <c r="O101" s="5">
        <f t="shared" si="6"/>
        <v>0.22368806718600767</v>
      </c>
      <c r="P101" s="5">
        <f t="shared" si="7"/>
        <v>0.77631193281399236</v>
      </c>
      <c r="Q101" s="15">
        <v>3.98</v>
      </c>
      <c r="R101" s="15">
        <v>0.7</v>
      </c>
      <c r="S101" s="15">
        <v>2.4700000000000002</v>
      </c>
      <c r="T101" s="15">
        <v>0.12</v>
      </c>
      <c r="U101" s="15">
        <v>0.98</v>
      </c>
      <c r="V101" s="15">
        <v>0.52</v>
      </c>
      <c r="W101" s="15">
        <v>0.19</v>
      </c>
      <c r="X101" s="15">
        <v>0.23</v>
      </c>
      <c r="Y101" s="15">
        <v>1.64</v>
      </c>
      <c r="Z101" s="15">
        <v>50</v>
      </c>
      <c r="AA101" s="15">
        <v>28</v>
      </c>
      <c r="AB101" s="15">
        <v>22</v>
      </c>
      <c r="AC101" s="8"/>
      <c r="AE101" s="8"/>
    </row>
    <row r="102" spans="1:31" ht="13.5" thickBot="1" x14ac:dyDescent="0.25">
      <c r="A102" s="5" t="s">
        <v>107</v>
      </c>
      <c r="B102" s="6" t="s">
        <v>134</v>
      </c>
      <c r="C102" s="5" t="s">
        <v>135</v>
      </c>
      <c r="D102" s="13">
        <v>7.6251604621309381</v>
      </c>
      <c r="E102" s="8">
        <v>9.6631649999999993</v>
      </c>
      <c r="F102" s="5">
        <v>17.288325462130938</v>
      </c>
      <c r="G102" s="14">
        <v>5.4659647950089125</v>
      </c>
      <c r="H102" s="5">
        <v>2.02926465</v>
      </c>
      <c r="I102" s="5">
        <v>7.4952294450089125</v>
      </c>
      <c r="J102" s="5">
        <v>13.091125257139851</v>
      </c>
      <c r="K102" s="5">
        <v>11.692429649999999</v>
      </c>
      <c r="L102" s="5">
        <v>24.783554907139852</v>
      </c>
      <c r="M102" s="5">
        <f t="shared" si="4"/>
        <v>0.71683275678652225</v>
      </c>
      <c r="N102" s="5">
        <f t="shared" si="5"/>
        <v>0.43354282411137923</v>
      </c>
      <c r="O102" s="5">
        <f t="shared" si="6"/>
        <v>0.30242753604526784</v>
      </c>
      <c r="P102" s="5">
        <f t="shared" si="7"/>
        <v>0.69757246395473216</v>
      </c>
      <c r="Q102" s="15">
        <v>4.0999999999999996</v>
      </c>
      <c r="R102" s="15">
        <v>1</v>
      </c>
      <c r="S102" s="15">
        <v>4.82</v>
      </c>
      <c r="T102" s="15">
        <v>0.24</v>
      </c>
      <c r="U102" s="15">
        <v>0.91</v>
      </c>
      <c r="V102" s="15">
        <v>0.52</v>
      </c>
      <c r="W102" s="15">
        <v>0.19</v>
      </c>
      <c r="X102" s="15">
        <v>0.26</v>
      </c>
      <c r="Y102" s="15">
        <v>1.97</v>
      </c>
      <c r="Z102" s="15">
        <v>46</v>
      </c>
      <c r="AA102" s="15">
        <v>34</v>
      </c>
      <c r="AB102" s="15">
        <v>20</v>
      </c>
      <c r="AC102" s="8"/>
      <c r="AE102" s="8"/>
    </row>
    <row r="103" spans="1:31" ht="13.5" thickBot="1" x14ac:dyDescent="0.25">
      <c r="A103" s="5" t="s">
        <v>107</v>
      </c>
      <c r="B103" s="6" t="s">
        <v>136</v>
      </c>
      <c r="C103" s="5" t="s">
        <v>135</v>
      </c>
      <c r="D103" s="13">
        <v>6.1540436456996144</v>
      </c>
      <c r="E103" s="8">
        <v>8.1746285000000007</v>
      </c>
      <c r="F103" s="5">
        <v>14.328672145699615</v>
      </c>
      <c r="G103" s="14">
        <v>3.421823274764451</v>
      </c>
      <c r="H103" s="5">
        <v>1.7166719850000001</v>
      </c>
      <c r="I103" s="5">
        <v>5.1384952597644507</v>
      </c>
      <c r="J103" s="5">
        <v>9.5758669204640654</v>
      </c>
      <c r="K103" s="5">
        <v>9.8913004850000004</v>
      </c>
      <c r="L103" s="5">
        <v>19.467167405464068</v>
      </c>
      <c r="M103" s="5">
        <f t="shared" si="4"/>
        <v>0.55602843784762357</v>
      </c>
      <c r="N103" s="5">
        <f t="shared" si="5"/>
        <v>0.35861629099432207</v>
      </c>
      <c r="O103" s="5">
        <f t="shared" si="6"/>
        <v>0.26395700785529647</v>
      </c>
      <c r="P103" s="5">
        <f t="shared" si="7"/>
        <v>0.73604299214470337</v>
      </c>
      <c r="Q103" s="15">
        <v>4.07</v>
      </c>
      <c r="R103" s="15">
        <v>0.7</v>
      </c>
      <c r="S103" s="15">
        <v>2.48</v>
      </c>
      <c r="T103" s="15">
        <v>0.12</v>
      </c>
      <c r="U103" s="15">
        <v>1.1200000000000001</v>
      </c>
      <c r="V103" s="15">
        <v>0.44</v>
      </c>
      <c r="W103" s="15">
        <v>0.14000000000000001</v>
      </c>
      <c r="X103" s="15">
        <v>0.28000000000000003</v>
      </c>
      <c r="Y103" s="15">
        <v>1.56</v>
      </c>
      <c r="Z103" s="15">
        <v>50</v>
      </c>
      <c r="AA103" s="15">
        <v>36</v>
      </c>
      <c r="AB103" s="15">
        <v>14</v>
      </c>
      <c r="AC103" s="8"/>
      <c r="AE103" s="8"/>
    </row>
    <row r="104" spans="1:31" ht="13.5" thickBot="1" x14ac:dyDescent="0.25">
      <c r="A104" s="5" t="s">
        <v>107</v>
      </c>
      <c r="B104" s="6" t="s">
        <v>137</v>
      </c>
      <c r="C104" s="5" t="s">
        <v>135</v>
      </c>
      <c r="D104" s="13">
        <v>5.494223363286264</v>
      </c>
      <c r="E104" s="8">
        <v>5.4639997500000002</v>
      </c>
      <c r="F104" s="5">
        <v>10.958223113286264</v>
      </c>
      <c r="G104" s="14">
        <v>2.9592803030303028</v>
      </c>
      <c r="H104" s="5">
        <v>1.1474399474999999</v>
      </c>
      <c r="I104" s="5">
        <v>4.1067202505303024</v>
      </c>
      <c r="J104" s="5">
        <v>8.4535036663165677</v>
      </c>
      <c r="K104" s="5">
        <v>6.6114396974999998</v>
      </c>
      <c r="L104" s="5">
        <v>15.064943363816568</v>
      </c>
      <c r="M104" s="5">
        <f t="shared" si="4"/>
        <v>0.53861667197677709</v>
      </c>
      <c r="N104" s="5">
        <f t="shared" si="5"/>
        <v>0.37476151088319437</v>
      </c>
      <c r="O104" s="5">
        <f t="shared" si="6"/>
        <v>0.27260110784046798</v>
      </c>
      <c r="P104" s="5">
        <f t="shared" si="7"/>
        <v>0.72739889215953202</v>
      </c>
      <c r="Q104" s="15">
        <v>4.0599999999999996</v>
      </c>
      <c r="R104" s="15">
        <v>0.7</v>
      </c>
      <c r="S104" s="15">
        <v>2</v>
      </c>
      <c r="T104" s="15">
        <v>0.1</v>
      </c>
      <c r="U104" s="15">
        <v>1.33</v>
      </c>
      <c r="V104" s="15">
        <v>0.37</v>
      </c>
      <c r="W104" s="15">
        <v>0.16</v>
      </c>
      <c r="X104" s="15">
        <v>0.32</v>
      </c>
      <c r="Y104" s="15">
        <v>1.56</v>
      </c>
      <c r="Z104" s="15">
        <v>50</v>
      </c>
      <c r="AA104" s="15">
        <v>30</v>
      </c>
      <c r="AB104" s="15">
        <v>20</v>
      </c>
      <c r="AC104" s="8"/>
      <c r="AE104" s="8"/>
    </row>
    <row r="105" spans="1:31" ht="13.5" thickBot="1" x14ac:dyDescent="0.25">
      <c r="A105" s="5" t="s">
        <v>107</v>
      </c>
      <c r="B105" s="6" t="s">
        <v>138</v>
      </c>
      <c r="C105" s="5" t="s">
        <v>135</v>
      </c>
      <c r="D105" s="13">
        <v>7.0490372272143755</v>
      </c>
      <c r="E105" s="8">
        <v>1.9438500000000001</v>
      </c>
      <c r="F105" s="5">
        <v>8.9928872272143749</v>
      </c>
      <c r="G105" s="14">
        <v>3.0985405525846699</v>
      </c>
      <c r="H105" s="5">
        <v>0.40820849999999997</v>
      </c>
      <c r="I105" s="5">
        <v>3.5067490525846701</v>
      </c>
      <c r="J105" s="5">
        <v>10.147577779799045</v>
      </c>
      <c r="K105" s="5">
        <v>2.3520585000000001</v>
      </c>
      <c r="L105" s="5">
        <v>12.499636279799045</v>
      </c>
      <c r="M105" s="5">
        <f t="shared" si="4"/>
        <v>0.43956932737169624</v>
      </c>
      <c r="N105" s="5">
        <f t="shared" si="5"/>
        <v>0.38994696185809014</v>
      </c>
      <c r="O105" s="5">
        <f t="shared" si="6"/>
        <v>0.2805480874873143</v>
      </c>
      <c r="P105" s="5">
        <f t="shared" si="7"/>
        <v>0.7194519125126857</v>
      </c>
      <c r="Q105" s="15">
        <v>3.99</v>
      </c>
      <c r="R105" s="15">
        <v>0.7</v>
      </c>
      <c r="S105" s="15">
        <v>1.95</v>
      </c>
      <c r="T105" s="15">
        <v>0.1</v>
      </c>
      <c r="U105" s="15">
        <v>3.22</v>
      </c>
      <c r="V105" s="15">
        <v>0.19</v>
      </c>
      <c r="W105" s="15">
        <v>0.06</v>
      </c>
      <c r="X105" s="15">
        <v>0.1</v>
      </c>
      <c r="Y105" s="15">
        <v>1.05</v>
      </c>
      <c r="Z105" s="15">
        <v>70</v>
      </c>
      <c r="AA105" s="15">
        <v>18</v>
      </c>
      <c r="AB105" s="15">
        <v>12</v>
      </c>
      <c r="AC105" s="8"/>
      <c r="AE105" s="8"/>
    </row>
    <row r="106" spans="1:31" ht="13.5" thickBot="1" x14ac:dyDescent="0.25">
      <c r="A106" s="5" t="s">
        <v>107</v>
      </c>
      <c r="B106" s="6" t="s">
        <v>139</v>
      </c>
      <c r="C106" s="5" t="s">
        <v>135</v>
      </c>
      <c r="D106" s="13">
        <v>5.9871630295250302</v>
      </c>
      <c r="E106" s="8">
        <v>17.477919999999997</v>
      </c>
      <c r="F106" s="5">
        <v>23.465083029525026</v>
      </c>
      <c r="G106" s="14">
        <v>3.6108193277310923</v>
      </c>
      <c r="H106" s="5">
        <v>3.6703631999999993</v>
      </c>
      <c r="I106" s="5">
        <v>7.281182527731092</v>
      </c>
      <c r="J106" s="5">
        <v>9.5979823572561216</v>
      </c>
      <c r="K106" s="5">
        <v>21.148283199999998</v>
      </c>
      <c r="L106" s="5">
        <v>30.74626555725612</v>
      </c>
      <c r="M106" s="5">
        <f t="shared" si="4"/>
        <v>0.60309353694307932</v>
      </c>
      <c r="N106" s="5">
        <f t="shared" si="5"/>
        <v>0.31029860489176697</v>
      </c>
      <c r="O106" s="5">
        <f t="shared" si="6"/>
        <v>0.23681518375530758</v>
      </c>
      <c r="P106" s="5">
        <f t="shared" si="7"/>
        <v>0.76318481624469237</v>
      </c>
      <c r="Q106" s="15">
        <v>3.99</v>
      </c>
      <c r="R106" s="15">
        <v>0.4</v>
      </c>
      <c r="S106" s="15">
        <v>2.19</v>
      </c>
      <c r="T106" s="15">
        <v>0.11</v>
      </c>
      <c r="U106" s="15">
        <v>1.47</v>
      </c>
      <c r="V106" s="15">
        <v>0.17</v>
      </c>
      <c r="W106" s="15">
        <v>0.08</v>
      </c>
      <c r="X106" s="15">
        <v>0.11</v>
      </c>
      <c r="Y106" s="15">
        <v>0.77</v>
      </c>
      <c r="Z106" s="15">
        <v>60</v>
      </c>
      <c r="AA106" s="15">
        <v>26</v>
      </c>
      <c r="AB106" s="15">
        <v>14</v>
      </c>
      <c r="AC106" s="8"/>
      <c r="AE106" s="8"/>
    </row>
    <row r="107" spans="1:31" ht="13.5" thickBot="1" x14ac:dyDescent="0.25">
      <c r="A107" s="5" t="s">
        <v>107</v>
      </c>
      <c r="B107" s="6" t="s">
        <v>140</v>
      </c>
      <c r="C107" s="5" t="s">
        <v>135</v>
      </c>
      <c r="D107" s="13">
        <v>6.9764655541292244</v>
      </c>
      <c r="E107" s="8">
        <v>12.22461</v>
      </c>
      <c r="F107" s="5">
        <v>19.201075554129226</v>
      </c>
      <c r="G107" s="9">
        <v>4.242464031066973</v>
      </c>
      <c r="H107" s="5">
        <v>2.5671681</v>
      </c>
      <c r="I107" s="5">
        <v>6.809632131066973</v>
      </c>
      <c r="J107" s="5">
        <v>11.218929585196197</v>
      </c>
      <c r="K107" s="5">
        <v>14.7917781</v>
      </c>
      <c r="L107" s="5">
        <v>26.010707685196195</v>
      </c>
      <c r="M107" s="5">
        <f t="shared" si="4"/>
        <v>0.60811079738735996</v>
      </c>
      <c r="N107" s="5">
        <f t="shared" si="5"/>
        <v>0.35464847330401494</v>
      </c>
      <c r="O107" s="5">
        <f t="shared" si="6"/>
        <v>0.26180110950778268</v>
      </c>
      <c r="P107" s="5">
        <f t="shared" si="7"/>
        <v>0.73819889049221743</v>
      </c>
      <c r="Q107" s="15">
        <v>4.1399999999999997</v>
      </c>
      <c r="R107" s="15">
        <v>1.1000000000000001</v>
      </c>
      <c r="S107" s="15">
        <v>3.29</v>
      </c>
      <c r="T107" s="15">
        <v>0.16</v>
      </c>
      <c r="U107" s="15">
        <v>1.4</v>
      </c>
      <c r="V107" s="15">
        <v>0.22</v>
      </c>
      <c r="W107" s="15">
        <v>0.14000000000000001</v>
      </c>
      <c r="X107" s="15">
        <v>0.18</v>
      </c>
      <c r="Y107" s="15">
        <v>1.65</v>
      </c>
      <c r="Z107" s="15">
        <v>52</v>
      </c>
      <c r="AA107" s="15">
        <v>30</v>
      </c>
      <c r="AB107" s="15">
        <v>18</v>
      </c>
      <c r="AC107" s="8"/>
      <c r="AE107" s="8"/>
    </row>
    <row r="108" spans="1:31" ht="13.5" thickBot="1" x14ac:dyDescent="0.25">
      <c r="A108" s="5" t="s">
        <v>107</v>
      </c>
      <c r="B108" s="6" t="s">
        <v>141</v>
      </c>
      <c r="C108" s="5" t="s">
        <v>135</v>
      </c>
      <c r="D108" s="13">
        <v>8.0667522464698305</v>
      </c>
      <c r="E108" s="8">
        <v>54.655425000000001</v>
      </c>
      <c r="F108" s="5">
        <v>62.722177246469833</v>
      </c>
      <c r="G108" s="9">
        <v>2.6558919022154317</v>
      </c>
      <c r="H108" s="5">
        <v>11.477639249999999</v>
      </c>
      <c r="I108" s="5">
        <v>14.133531152215431</v>
      </c>
      <c r="J108" s="5">
        <v>10.722644148685262</v>
      </c>
      <c r="K108" s="5">
        <v>66.133064250000004</v>
      </c>
      <c r="L108" s="5">
        <v>76.855708398685266</v>
      </c>
      <c r="M108" s="5">
        <f t="shared" si="4"/>
        <v>0.32923930487361902</v>
      </c>
      <c r="N108" s="5">
        <f t="shared" si="5"/>
        <v>0.22533546781510846</v>
      </c>
      <c r="O108" s="5">
        <f t="shared" si="6"/>
        <v>0.18389696024787675</v>
      </c>
      <c r="P108" s="5">
        <f t="shared" si="7"/>
        <v>0.81610303975212328</v>
      </c>
      <c r="Q108" s="15">
        <v>4.05</v>
      </c>
      <c r="R108" s="15">
        <v>1.2</v>
      </c>
      <c r="S108" s="15">
        <v>3.66</v>
      </c>
      <c r="T108" s="15">
        <v>0.18</v>
      </c>
      <c r="U108" s="15">
        <v>0.98</v>
      </c>
      <c r="V108" s="15">
        <v>0.36</v>
      </c>
      <c r="W108" s="15">
        <v>0.14000000000000001</v>
      </c>
      <c r="X108" s="15">
        <v>0.22</v>
      </c>
      <c r="Y108" s="15">
        <v>1.92</v>
      </c>
      <c r="Z108" s="15">
        <v>50</v>
      </c>
      <c r="AA108" s="15">
        <v>32</v>
      </c>
      <c r="AB108" s="15">
        <v>18</v>
      </c>
      <c r="AC108" s="8"/>
      <c r="AE108" s="8"/>
    </row>
    <row r="109" spans="1:31" ht="13.5" thickBot="1" x14ac:dyDescent="0.25">
      <c r="A109" s="5" t="s">
        <v>107</v>
      </c>
      <c r="B109" s="6" t="s">
        <v>142</v>
      </c>
      <c r="C109" s="5" t="s">
        <v>135</v>
      </c>
      <c r="D109" s="13">
        <v>6.4047924689773206</v>
      </c>
      <c r="E109" s="8">
        <v>4.0946474999999998</v>
      </c>
      <c r="F109" s="5">
        <v>10.49943996897732</v>
      </c>
      <c r="G109" s="9">
        <v>2.9319256111535523</v>
      </c>
      <c r="H109" s="5">
        <v>0.8598759749999999</v>
      </c>
      <c r="I109" s="5">
        <v>3.7918015861535523</v>
      </c>
      <c r="J109" s="5">
        <v>9.336718080130872</v>
      </c>
      <c r="K109" s="5">
        <v>4.9545234749999993</v>
      </c>
      <c r="L109" s="5">
        <v>14.29124155513087</v>
      </c>
      <c r="M109" s="5">
        <f t="shared" si="4"/>
        <v>0.45777058747099497</v>
      </c>
      <c r="N109" s="5">
        <f t="shared" si="5"/>
        <v>0.36114322262493836</v>
      </c>
      <c r="O109" s="5">
        <f t="shared" si="6"/>
        <v>0.26532345503545224</v>
      </c>
      <c r="P109" s="5">
        <f t="shared" si="7"/>
        <v>0.73467654496454793</v>
      </c>
      <c r="Q109" s="15">
        <v>4.17</v>
      </c>
      <c r="R109" s="15">
        <v>0.9</v>
      </c>
      <c r="S109" s="15">
        <v>4.3099999999999996</v>
      </c>
      <c r="T109" s="15">
        <v>0.22</v>
      </c>
      <c r="U109" s="15">
        <v>1.1200000000000001</v>
      </c>
      <c r="V109" s="15">
        <v>0.34</v>
      </c>
      <c r="W109" s="15">
        <v>0.12</v>
      </c>
      <c r="X109" s="15">
        <v>0.13</v>
      </c>
      <c r="Y109" s="15">
        <v>1.49</v>
      </c>
      <c r="Z109" s="15">
        <v>44</v>
      </c>
      <c r="AA109" s="15">
        <v>40</v>
      </c>
      <c r="AB109" s="15">
        <v>16</v>
      </c>
      <c r="AC109" s="8"/>
      <c r="AE109" s="8"/>
    </row>
    <row r="110" spans="1:31" ht="13.5" thickBot="1" x14ac:dyDescent="0.25">
      <c r="A110" s="5" t="s">
        <v>107</v>
      </c>
      <c r="B110" s="6" t="s">
        <v>143</v>
      </c>
      <c r="C110" s="5" t="s">
        <v>135</v>
      </c>
      <c r="D110" s="13">
        <v>6.6495507060333754</v>
      </c>
      <c r="E110" s="8">
        <v>1.6553735000000001</v>
      </c>
      <c r="F110" s="5">
        <v>8.304924206033375</v>
      </c>
      <c r="G110" s="9">
        <v>2.6111296791443852</v>
      </c>
      <c r="H110" s="5">
        <v>0.34762843500000001</v>
      </c>
      <c r="I110" s="5">
        <v>2.9587581141443851</v>
      </c>
      <c r="J110" s="5">
        <v>9.2606803851777606</v>
      </c>
      <c r="K110" s="5">
        <v>2.0030019349999999</v>
      </c>
      <c r="L110" s="5">
        <v>11.263682320177761</v>
      </c>
      <c r="M110" s="5">
        <f t="shared" si="4"/>
        <v>0.39267761004893365</v>
      </c>
      <c r="N110" s="5">
        <f t="shared" si="5"/>
        <v>0.35626551678760676</v>
      </c>
      <c r="O110" s="5">
        <f t="shared" si="6"/>
        <v>0.26268124668644688</v>
      </c>
      <c r="P110" s="5">
        <f t="shared" si="7"/>
        <v>0.73731875331355301</v>
      </c>
      <c r="Q110" s="15">
        <v>4.1100000000000003</v>
      </c>
      <c r="R110" s="15">
        <v>0.9</v>
      </c>
      <c r="S110" s="15">
        <v>3.29</v>
      </c>
      <c r="T110" s="15">
        <v>0.16</v>
      </c>
      <c r="U110" s="15">
        <v>0.7</v>
      </c>
      <c r="V110" s="15">
        <v>0.35</v>
      </c>
      <c r="W110" s="15">
        <v>0.14000000000000001</v>
      </c>
      <c r="X110" s="15">
        <v>0.4</v>
      </c>
      <c r="Y110" s="15">
        <v>1.79</v>
      </c>
      <c r="Z110" s="15">
        <v>42</v>
      </c>
      <c r="AA110" s="15">
        <v>36</v>
      </c>
      <c r="AB110" s="15">
        <v>22</v>
      </c>
      <c r="AC110" s="8"/>
      <c r="AE110" s="8"/>
    </row>
    <row r="111" spans="1:31" ht="13.5" thickBot="1" x14ac:dyDescent="0.25">
      <c r="A111" s="5" t="s">
        <v>107</v>
      </c>
      <c r="B111" s="6" t="s">
        <v>144</v>
      </c>
      <c r="C111" s="5" t="s">
        <v>135</v>
      </c>
      <c r="D111" s="13">
        <v>6.9422336328626439</v>
      </c>
      <c r="E111" s="8">
        <v>-0.89397599999999999</v>
      </c>
      <c r="F111" s="5">
        <v>6.0482576328626436</v>
      </c>
      <c r="G111" s="9">
        <v>3.7749474789915967</v>
      </c>
      <c r="H111" s="5">
        <v>-0.18773495999999998</v>
      </c>
      <c r="I111" s="5">
        <v>3.5872125189915969</v>
      </c>
      <c r="J111" s="5">
        <v>10.717181111854241</v>
      </c>
      <c r="K111" s="5">
        <v>-1.0817109599999999</v>
      </c>
      <c r="L111" s="5">
        <v>9.6354701518542409</v>
      </c>
      <c r="M111" s="5">
        <f t="shared" si="4"/>
        <v>0.54376554847160763</v>
      </c>
      <c r="N111" s="5">
        <f t="shared" si="5"/>
        <v>0.59309849823539462</v>
      </c>
      <c r="O111" s="5">
        <f t="shared" si="6"/>
        <v>0.37229242190130984</v>
      </c>
      <c r="P111" s="5">
        <f t="shared" si="7"/>
        <v>0.62770757809869016</v>
      </c>
      <c r="Q111" s="15">
        <v>4.18</v>
      </c>
      <c r="R111" s="15">
        <v>1.1000000000000001</v>
      </c>
      <c r="S111" s="15">
        <v>3.56</v>
      </c>
      <c r="T111" s="15">
        <v>0.18</v>
      </c>
      <c r="U111" s="15">
        <v>0.7</v>
      </c>
      <c r="V111" s="15">
        <v>0.31</v>
      </c>
      <c r="W111" s="15">
        <v>0.12</v>
      </c>
      <c r="X111" s="15">
        <v>0.08</v>
      </c>
      <c r="Y111" s="15">
        <v>1.62</v>
      </c>
      <c r="Z111" s="15">
        <v>52</v>
      </c>
      <c r="AA111" s="15">
        <v>32</v>
      </c>
      <c r="AB111" s="15">
        <v>16</v>
      </c>
      <c r="AC111" s="8"/>
      <c r="AE111" s="8"/>
    </row>
    <row r="112" spans="1:31" ht="13.5" thickBot="1" x14ac:dyDescent="0.25">
      <c r="A112" s="5" t="s">
        <v>107</v>
      </c>
      <c r="B112" s="6" t="s">
        <v>145</v>
      </c>
      <c r="C112" s="5" t="s">
        <v>135</v>
      </c>
      <c r="D112" s="13">
        <v>6.7299957210098409</v>
      </c>
      <c r="E112" s="8">
        <v>2.4368999999999996</v>
      </c>
      <c r="F112" s="5">
        <v>9.1668957210098405</v>
      </c>
      <c r="G112" s="9">
        <v>3.7903655780494017</v>
      </c>
      <c r="H112" s="5">
        <v>0.5117489999999999</v>
      </c>
      <c r="I112" s="5">
        <v>4.3021145780494017</v>
      </c>
      <c r="J112" s="5">
        <v>10.520361299059243</v>
      </c>
      <c r="K112" s="5">
        <v>2.9486489999999996</v>
      </c>
      <c r="L112" s="5">
        <v>13.469010299059242</v>
      </c>
      <c r="M112" s="5">
        <f t="shared" si="4"/>
        <v>0.56320475304561624</v>
      </c>
      <c r="N112" s="5">
        <f t="shared" si="5"/>
        <v>0.46930986333675384</v>
      </c>
      <c r="O112" s="5">
        <f t="shared" si="6"/>
        <v>0.31940836650409926</v>
      </c>
      <c r="P112" s="5">
        <f t="shared" si="7"/>
        <v>0.68059163349590079</v>
      </c>
      <c r="Q112" s="15">
        <v>4.1399999999999997</v>
      </c>
      <c r="R112" s="15">
        <v>1.2</v>
      </c>
      <c r="S112" s="15">
        <v>2.94</v>
      </c>
      <c r="T112" s="15">
        <v>0.15</v>
      </c>
      <c r="U112" s="15">
        <v>0.84</v>
      </c>
      <c r="V112" s="15">
        <v>0.34</v>
      </c>
      <c r="W112" s="15">
        <v>0.19</v>
      </c>
      <c r="X112" s="15">
        <v>0.47</v>
      </c>
      <c r="Y112" s="15">
        <v>2.19</v>
      </c>
      <c r="Z112" s="15">
        <v>52</v>
      </c>
      <c r="AA112" s="15">
        <v>32</v>
      </c>
      <c r="AB112" s="15">
        <v>16</v>
      </c>
      <c r="AC112" s="8"/>
      <c r="AE112" s="8"/>
    </row>
    <row r="113" spans="1:31" ht="13.5" thickBot="1" x14ac:dyDescent="0.25">
      <c r="A113" s="5" t="s">
        <v>107</v>
      </c>
      <c r="B113" s="6" t="s">
        <v>146</v>
      </c>
      <c r="C113" s="5" t="s">
        <v>135</v>
      </c>
      <c r="D113" s="13">
        <v>6.7063756953359013</v>
      </c>
      <c r="E113" s="8">
        <v>34.686114999999994</v>
      </c>
      <c r="F113" s="5">
        <v>41.392490695335894</v>
      </c>
      <c r="G113" s="9">
        <v>2.5017109116373826</v>
      </c>
      <c r="H113" s="5">
        <v>7.2840841499999982</v>
      </c>
      <c r="I113" s="5">
        <v>9.7857950616373799</v>
      </c>
      <c r="J113" s="5">
        <v>9.2080866069732838</v>
      </c>
      <c r="K113" s="5">
        <v>41.970199149999992</v>
      </c>
      <c r="L113" s="5">
        <v>51.178285756973274</v>
      </c>
      <c r="M113" s="5">
        <f t="shared" si="4"/>
        <v>0.37303470984741477</v>
      </c>
      <c r="N113" s="5">
        <f t="shared" si="5"/>
        <v>0.23641474328434273</v>
      </c>
      <c r="O113" s="5">
        <f t="shared" si="6"/>
        <v>0.19120990312388533</v>
      </c>
      <c r="P113" s="5">
        <f t="shared" si="7"/>
        <v>0.80879009687611469</v>
      </c>
      <c r="Q113" s="15">
        <v>4.16</v>
      </c>
      <c r="R113" s="15">
        <v>1.4</v>
      </c>
      <c r="S113" s="15">
        <v>2.4300000000000002</v>
      </c>
      <c r="T113" s="15">
        <v>0.12</v>
      </c>
      <c r="U113" s="15">
        <v>1.96</v>
      </c>
      <c r="V113" s="15">
        <v>0.36</v>
      </c>
      <c r="W113" s="15">
        <v>0.12</v>
      </c>
      <c r="X113" s="15">
        <v>0.09</v>
      </c>
      <c r="Y113" s="15">
        <v>1.97</v>
      </c>
      <c r="Z113" s="15">
        <v>52</v>
      </c>
      <c r="AA113" s="15">
        <v>24</v>
      </c>
      <c r="AB113" s="15">
        <v>24</v>
      </c>
      <c r="AC113" s="8"/>
      <c r="AE113" s="8"/>
    </row>
    <row r="114" spans="1:31" ht="13.5" thickBot="1" x14ac:dyDescent="0.25">
      <c r="A114" s="5" t="s">
        <v>107</v>
      </c>
      <c r="B114" s="6" t="s">
        <v>147</v>
      </c>
      <c r="C114" s="5" t="s">
        <v>135</v>
      </c>
      <c r="D114" s="13">
        <v>7.2130081300812998</v>
      </c>
      <c r="E114" s="8">
        <v>5.273152500000001</v>
      </c>
      <c r="F114" s="5">
        <v>12.486160630081301</v>
      </c>
      <c r="G114" s="9">
        <v>3.5014005602240896</v>
      </c>
      <c r="H114" s="5">
        <v>1.1073620250000002</v>
      </c>
      <c r="I114" s="5">
        <v>4.6087625852240901</v>
      </c>
      <c r="J114" s="5">
        <v>10.71440869030539</v>
      </c>
      <c r="K114" s="5">
        <v>6.3805145250000015</v>
      </c>
      <c r="L114" s="5">
        <v>17.094923215305393</v>
      </c>
      <c r="M114" s="5">
        <f t="shared" si="4"/>
        <v>0.48542861689310535</v>
      </c>
      <c r="N114" s="5">
        <f t="shared" si="5"/>
        <v>0.3691096664350762</v>
      </c>
      <c r="O114" s="5">
        <f t="shared" si="6"/>
        <v>0.26959832034213421</v>
      </c>
      <c r="P114" s="5">
        <f t="shared" si="7"/>
        <v>0.73040167965786573</v>
      </c>
      <c r="Q114" s="15">
        <v>4.2300000000000004</v>
      </c>
      <c r="R114" s="15">
        <v>1</v>
      </c>
      <c r="S114" s="15">
        <v>2.12</v>
      </c>
      <c r="T114" s="15">
        <v>0.11</v>
      </c>
      <c r="U114" s="15">
        <v>2.2400000000000002</v>
      </c>
      <c r="V114" s="15">
        <v>0.39</v>
      </c>
      <c r="W114" s="15">
        <v>0.14000000000000001</v>
      </c>
      <c r="X114" s="15">
        <v>0.11</v>
      </c>
      <c r="Y114" s="15">
        <v>1.64</v>
      </c>
      <c r="Z114" s="15">
        <v>52</v>
      </c>
      <c r="AA114" s="15">
        <v>22</v>
      </c>
      <c r="AB114" s="15">
        <v>26</v>
      </c>
      <c r="AC114" s="8"/>
      <c r="AE114" s="8"/>
    </row>
    <row r="115" spans="1:31" ht="13.5" thickBot="1" x14ac:dyDescent="0.25">
      <c r="A115" s="5" t="s">
        <v>107</v>
      </c>
      <c r="B115" s="6" t="s">
        <v>148</v>
      </c>
      <c r="C115" s="5" t="s">
        <v>135</v>
      </c>
      <c r="D115" s="13">
        <v>5.7078305519897299</v>
      </c>
      <c r="E115" s="8">
        <v>4.1496754999999999</v>
      </c>
      <c r="F115" s="5">
        <v>9.8575060519897306</v>
      </c>
      <c r="G115" s="9">
        <v>3.5163213012477712</v>
      </c>
      <c r="H115" s="5">
        <v>0.87143185499999998</v>
      </c>
      <c r="I115" s="5">
        <v>4.3877531562477712</v>
      </c>
      <c r="J115" s="5">
        <v>9.2241518532375011</v>
      </c>
      <c r="K115" s="5">
        <v>5.0211073549999998</v>
      </c>
      <c r="L115" s="5">
        <v>14.245259208237501</v>
      </c>
      <c r="M115" s="5">
        <f t="shared" si="4"/>
        <v>0.61605215312882644</v>
      </c>
      <c r="N115" s="5">
        <f t="shared" si="5"/>
        <v>0.44511797741804138</v>
      </c>
      <c r="O115" s="5">
        <f t="shared" si="6"/>
        <v>0.30801497481425244</v>
      </c>
      <c r="P115" s="5">
        <f t="shared" si="7"/>
        <v>0.69198502518574767</v>
      </c>
      <c r="Q115" s="15">
        <v>4</v>
      </c>
      <c r="R115" s="15">
        <v>1.1000000000000001</v>
      </c>
      <c r="S115" s="15">
        <v>2.46</v>
      </c>
      <c r="T115" s="15">
        <v>0.12</v>
      </c>
      <c r="U115" s="15">
        <v>1.96</v>
      </c>
      <c r="V115" s="15">
        <v>0.36</v>
      </c>
      <c r="W115" s="15">
        <v>0.14000000000000001</v>
      </c>
      <c r="X115" s="15">
        <v>0.12</v>
      </c>
      <c r="Y115" s="15">
        <v>1.73</v>
      </c>
      <c r="Z115" s="15">
        <v>60</v>
      </c>
      <c r="AA115" s="15">
        <v>20</v>
      </c>
      <c r="AB115" s="15">
        <v>20</v>
      </c>
      <c r="AC115" s="8"/>
      <c r="AE115" s="8"/>
    </row>
    <row r="116" spans="1:31" ht="13.5" thickBot="1" x14ac:dyDescent="0.25">
      <c r="A116" s="5" t="s">
        <v>107</v>
      </c>
      <c r="B116" s="6" t="s">
        <v>149</v>
      </c>
      <c r="C116" s="5" t="s">
        <v>135</v>
      </c>
      <c r="D116" s="13">
        <v>6.3664527171587499</v>
      </c>
      <c r="E116" s="8">
        <v>8.8363799999999983</v>
      </c>
      <c r="F116" s="5">
        <v>15.202832717158749</v>
      </c>
      <c r="G116" s="9">
        <v>2.7553635090399795</v>
      </c>
      <c r="H116" s="5">
        <v>1.8556397999999996</v>
      </c>
      <c r="I116" s="5">
        <v>4.6110033090399796</v>
      </c>
      <c r="J116" s="5">
        <v>9.1218162261987299</v>
      </c>
      <c r="K116" s="5">
        <v>10.692019799999997</v>
      </c>
      <c r="L116" s="5">
        <v>19.813836026198729</v>
      </c>
      <c r="M116" s="5">
        <f t="shared" si="4"/>
        <v>0.43279415263915694</v>
      </c>
      <c r="N116" s="5">
        <f t="shared" si="5"/>
        <v>0.30329895716314426</v>
      </c>
      <c r="O116" s="5">
        <f t="shared" si="6"/>
        <v>0.23271633533976496</v>
      </c>
      <c r="P116" s="5">
        <f t="shared" si="7"/>
        <v>0.76728366466023501</v>
      </c>
      <c r="Q116" s="15">
        <v>4.21</v>
      </c>
      <c r="R116" s="15">
        <v>0.8</v>
      </c>
      <c r="S116" s="15">
        <v>3.66</v>
      </c>
      <c r="T116" s="15">
        <v>0.18</v>
      </c>
      <c r="U116" s="15">
        <v>3.15</v>
      </c>
      <c r="V116" s="15">
        <v>0.41</v>
      </c>
      <c r="W116" s="15">
        <v>0.19</v>
      </c>
      <c r="X116" s="15">
        <v>0.22</v>
      </c>
      <c r="Y116" s="15">
        <v>1.61</v>
      </c>
      <c r="Z116" s="15">
        <v>58</v>
      </c>
      <c r="AA116" s="15">
        <v>28</v>
      </c>
      <c r="AB116" s="15">
        <v>14</v>
      </c>
      <c r="AC116" s="8"/>
      <c r="AE116" s="8"/>
    </row>
    <row r="117" spans="1:31" ht="13.5" thickBot="1" x14ac:dyDescent="0.25">
      <c r="A117" s="5" t="s">
        <v>107</v>
      </c>
      <c r="B117" s="6" t="s">
        <v>150</v>
      </c>
      <c r="C117" s="5" t="s">
        <v>135</v>
      </c>
      <c r="D117" s="13">
        <v>7.610440735986308</v>
      </c>
      <c r="E117" s="8">
        <v>6.7814349999999992</v>
      </c>
      <c r="F117" s="5">
        <v>14.391875735986307</v>
      </c>
      <c r="G117" s="9">
        <v>5.3963346702317283</v>
      </c>
      <c r="H117" s="5">
        <v>1.4241013499999997</v>
      </c>
      <c r="I117" s="5">
        <v>6.8204360202317282</v>
      </c>
      <c r="J117" s="5">
        <v>13.006775406218036</v>
      </c>
      <c r="K117" s="5">
        <v>8.2055363499999991</v>
      </c>
      <c r="L117" s="5">
        <v>21.212311756218035</v>
      </c>
      <c r="M117" s="5">
        <f t="shared" si="4"/>
        <v>0.70906992872501051</v>
      </c>
      <c r="N117" s="5">
        <f t="shared" si="5"/>
        <v>0.47390876250949709</v>
      </c>
      <c r="O117" s="5">
        <f t="shared" si="6"/>
        <v>0.32153195269876378</v>
      </c>
      <c r="P117" s="5">
        <f t="shared" si="7"/>
        <v>0.67846804730123622</v>
      </c>
      <c r="Q117" s="15">
        <v>4.28</v>
      </c>
      <c r="R117" s="15">
        <v>0.2</v>
      </c>
      <c r="S117" s="15">
        <v>3.97</v>
      </c>
      <c r="T117" s="15">
        <v>0.2</v>
      </c>
      <c r="U117" s="15">
        <v>2.2400000000000002</v>
      </c>
      <c r="V117" s="15">
        <v>0.49</v>
      </c>
      <c r="W117" s="15">
        <v>0.31</v>
      </c>
      <c r="X117" s="15">
        <v>0.28000000000000003</v>
      </c>
      <c r="Y117" s="15">
        <v>1.28</v>
      </c>
      <c r="Z117" s="15">
        <v>64</v>
      </c>
      <c r="AA117" s="15">
        <v>26</v>
      </c>
      <c r="AB117" s="15">
        <v>10</v>
      </c>
      <c r="AC117" s="8"/>
      <c r="AE117" s="8"/>
    </row>
    <row r="118" spans="1:31" ht="13.5" thickBot="1" x14ac:dyDescent="0.25">
      <c r="A118" s="5" t="s">
        <v>107</v>
      </c>
      <c r="B118" s="6" t="s">
        <v>151</v>
      </c>
      <c r="C118" s="5" t="s">
        <v>135</v>
      </c>
      <c r="D118" s="13">
        <v>6.8160890029952936</v>
      </c>
      <c r="E118" s="8">
        <v>3.5250262499999998</v>
      </c>
      <c r="F118" s="5">
        <v>10.341115252995294</v>
      </c>
      <c r="G118" s="9">
        <v>3.2726158645276291</v>
      </c>
      <c r="H118" s="5">
        <v>0.74025551249999988</v>
      </c>
      <c r="I118" s="5">
        <v>4.0128713770276292</v>
      </c>
      <c r="J118" s="5">
        <v>10.088704867522923</v>
      </c>
      <c r="K118" s="5">
        <v>4.2652817624999999</v>
      </c>
      <c r="L118" s="5">
        <v>14.353986630022924</v>
      </c>
      <c r="M118" s="5">
        <f t="shared" si="4"/>
        <v>0.48013103454040812</v>
      </c>
      <c r="N118" s="5">
        <f t="shared" si="5"/>
        <v>0.38805015502223561</v>
      </c>
      <c r="O118" s="5">
        <f t="shared" si="6"/>
        <v>0.27956493763441803</v>
      </c>
      <c r="P118" s="5">
        <f t="shared" si="7"/>
        <v>0.72043506236558197</v>
      </c>
      <c r="Q118" s="15">
        <v>4.1900000000000004</v>
      </c>
      <c r="R118" s="15">
        <v>1.1000000000000001</v>
      </c>
      <c r="S118" s="15">
        <v>4.18</v>
      </c>
      <c r="T118" s="15">
        <v>0.21</v>
      </c>
      <c r="U118" s="15">
        <v>2.94</v>
      </c>
      <c r="V118" s="15">
        <v>0.45</v>
      </c>
      <c r="W118" s="15">
        <v>0.21</v>
      </c>
      <c r="X118" s="15">
        <v>0.12</v>
      </c>
      <c r="Y118" s="15">
        <v>1.88</v>
      </c>
      <c r="Z118" s="15">
        <v>66</v>
      </c>
      <c r="AA118" s="15">
        <v>22</v>
      </c>
      <c r="AB118" s="15">
        <v>12</v>
      </c>
      <c r="AC118" s="8"/>
      <c r="AE118" s="8"/>
    </row>
    <row r="119" spans="1:31" ht="13.5" thickBot="1" x14ac:dyDescent="0.25">
      <c r="A119" s="5" t="s">
        <v>107</v>
      </c>
      <c r="B119" s="6" t="s">
        <v>152</v>
      </c>
      <c r="C119" s="5" t="s">
        <v>135</v>
      </c>
      <c r="D119" s="13">
        <v>7.4853230637569537</v>
      </c>
      <c r="E119" s="8">
        <v>5.0939999999999994</v>
      </c>
      <c r="F119" s="5">
        <v>12.579323063756952</v>
      </c>
      <c r="G119" s="9">
        <v>2.8697558568882098</v>
      </c>
      <c r="H119" s="5">
        <v>1.0697399999999999</v>
      </c>
      <c r="I119" s="5">
        <v>3.9394958568882097</v>
      </c>
      <c r="J119" s="5">
        <v>10.355078920645163</v>
      </c>
      <c r="K119" s="5">
        <v>6.1637399999999989</v>
      </c>
      <c r="L119" s="5">
        <v>16.51881892064516</v>
      </c>
      <c r="M119" s="5">
        <f t="shared" si="4"/>
        <v>0.38338436864311537</v>
      </c>
      <c r="N119" s="5">
        <f t="shared" si="5"/>
        <v>0.3131723254837559</v>
      </c>
      <c r="O119" s="5">
        <f t="shared" si="6"/>
        <v>0.23848532245635565</v>
      </c>
      <c r="P119" s="5">
        <f t="shared" si="7"/>
        <v>0.76151467754364444</v>
      </c>
      <c r="Q119" s="15">
        <v>4.08</v>
      </c>
      <c r="R119" s="15">
        <v>1.1000000000000001</v>
      </c>
      <c r="S119" s="15">
        <v>3.83</v>
      </c>
      <c r="T119" s="15">
        <v>0.19</v>
      </c>
      <c r="U119" s="15">
        <v>2.59</v>
      </c>
      <c r="V119" s="15">
        <v>0.24</v>
      </c>
      <c r="W119" s="15">
        <v>0.16</v>
      </c>
      <c r="X119" s="15">
        <v>0.15</v>
      </c>
      <c r="Y119" s="15">
        <v>1.65</v>
      </c>
      <c r="Z119" s="15">
        <v>56</v>
      </c>
      <c r="AA119" s="15">
        <v>26</v>
      </c>
      <c r="AB119" s="15">
        <v>18</v>
      </c>
      <c r="AC119" s="8"/>
      <c r="AE119" s="8"/>
    </row>
    <row r="120" spans="1:31" ht="13.5" thickBot="1" x14ac:dyDescent="0.25">
      <c r="A120" s="5" t="s">
        <v>107</v>
      </c>
      <c r="B120" s="6" t="s">
        <v>153</v>
      </c>
      <c r="C120" s="5" t="s">
        <v>135</v>
      </c>
      <c r="D120" s="13">
        <v>10.978005990586222</v>
      </c>
      <c r="E120" s="8">
        <v>7.8349699999999993</v>
      </c>
      <c r="F120" s="5">
        <v>18.812975990586221</v>
      </c>
      <c r="G120" s="9">
        <v>3.3322988286223585</v>
      </c>
      <c r="H120" s="5">
        <v>1.6453436999999997</v>
      </c>
      <c r="I120" s="5">
        <v>4.9776425286223578</v>
      </c>
      <c r="J120" s="5">
        <v>14.31030481920858</v>
      </c>
      <c r="K120" s="5">
        <v>9.4803137</v>
      </c>
      <c r="L120" s="5">
        <v>23.790618519208579</v>
      </c>
      <c r="M120" s="5">
        <f t="shared" si="4"/>
        <v>0.30354317819464177</v>
      </c>
      <c r="N120" s="5">
        <f t="shared" si="5"/>
        <v>0.26458559938167719</v>
      </c>
      <c r="O120" s="5">
        <f t="shared" si="6"/>
        <v>0.2092271171766048</v>
      </c>
      <c r="P120" s="5">
        <f t="shared" si="7"/>
        <v>0.7907728828233952</v>
      </c>
      <c r="Q120" s="15">
        <v>4.2</v>
      </c>
      <c r="R120" s="15">
        <v>1</v>
      </c>
      <c r="S120" s="15">
        <v>3.49</v>
      </c>
      <c r="T120" s="15">
        <v>0.17</v>
      </c>
      <c r="U120" s="15">
        <v>1.47</v>
      </c>
      <c r="V120" s="15">
        <v>0.39</v>
      </c>
      <c r="W120" s="15">
        <v>0.16</v>
      </c>
      <c r="X120" s="15">
        <v>0.15</v>
      </c>
      <c r="Y120" s="15">
        <v>1.7</v>
      </c>
      <c r="Z120" s="15">
        <v>56</v>
      </c>
      <c r="AA120" s="15">
        <v>28</v>
      </c>
      <c r="AB120" s="15">
        <v>16</v>
      </c>
      <c r="AC120" s="8"/>
      <c r="AE120" s="8"/>
    </row>
    <row r="121" spans="1:31" ht="13.5" thickBot="1" x14ac:dyDescent="0.25">
      <c r="A121" s="5" t="s">
        <v>107</v>
      </c>
      <c r="B121" s="6" t="s">
        <v>154</v>
      </c>
      <c r="C121" s="5" t="s">
        <v>135</v>
      </c>
      <c r="D121" s="13">
        <v>4.8138639281129656</v>
      </c>
      <c r="E121" s="8">
        <v>6.0078775000000002</v>
      </c>
      <c r="F121" s="5">
        <v>10.821741428112965</v>
      </c>
      <c r="G121" s="9">
        <v>4.3618299592564291</v>
      </c>
      <c r="H121" s="5">
        <v>1.2616542749999999</v>
      </c>
      <c r="I121" s="5">
        <v>5.6234842342564288</v>
      </c>
      <c r="J121" s="5">
        <v>9.1756938873693947</v>
      </c>
      <c r="K121" s="5">
        <v>7.2695317749999999</v>
      </c>
      <c r="L121" s="5">
        <v>16.445225662369396</v>
      </c>
      <c r="M121" s="5">
        <f t="shared" si="4"/>
        <v>0.90609747686953546</v>
      </c>
      <c r="N121" s="5">
        <f t="shared" si="5"/>
        <v>0.5196468860037271</v>
      </c>
      <c r="O121" s="5">
        <f t="shared" si="6"/>
        <v>0.34195239090724694</v>
      </c>
      <c r="P121" s="5">
        <f t="shared" si="7"/>
        <v>0.65804760909275295</v>
      </c>
      <c r="Q121" s="15">
        <v>4.03</v>
      </c>
      <c r="R121" s="15">
        <v>1.1000000000000001</v>
      </c>
      <c r="S121" s="15">
        <v>3.63</v>
      </c>
      <c r="T121" s="15">
        <v>0.18</v>
      </c>
      <c r="U121" s="15">
        <v>1.47</v>
      </c>
      <c r="V121" s="15">
        <v>0.19</v>
      </c>
      <c r="W121" s="15">
        <v>0.14000000000000001</v>
      </c>
      <c r="X121" s="15">
        <v>0.13</v>
      </c>
      <c r="Y121" s="15">
        <v>1.57</v>
      </c>
      <c r="Z121" s="15">
        <v>50</v>
      </c>
      <c r="AA121" s="15">
        <v>34</v>
      </c>
      <c r="AB121" s="15">
        <v>16</v>
      </c>
      <c r="AC121" s="8"/>
      <c r="AE121" s="8"/>
    </row>
    <row r="122" spans="1:31" ht="13.5" thickBot="1" x14ac:dyDescent="0.25">
      <c r="A122" s="5" t="s">
        <v>107</v>
      </c>
      <c r="B122" s="6" t="s">
        <v>155</v>
      </c>
      <c r="C122" s="5" t="s">
        <v>135</v>
      </c>
      <c r="D122" s="13">
        <v>6.8943089430894293</v>
      </c>
      <c r="E122" s="8">
        <v>15.94623</v>
      </c>
      <c r="F122" s="5">
        <v>22.840538943089427</v>
      </c>
      <c r="G122" s="9">
        <v>2.7901785714285712</v>
      </c>
      <c r="H122" s="5">
        <v>3.3487082999999997</v>
      </c>
      <c r="I122" s="5">
        <v>6.1388868714285714</v>
      </c>
      <c r="J122" s="5">
        <v>9.6844875145180005</v>
      </c>
      <c r="K122" s="5">
        <v>19.294938299999998</v>
      </c>
      <c r="L122" s="5">
        <v>28.979425814517999</v>
      </c>
      <c r="M122" s="5">
        <f t="shared" si="4"/>
        <v>0.4047075050539084</v>
      </c>
      <c r="N122" s="5">
        <f t="shared" si="5"/>
        <v>0.26877154198175945</v>
      </c>
      <c r="O122" s="5">
        <f t="shared" si="6"/>
        <v>0.21183604225702554</v>
      </c>
      <c r="P122" s="5">
        <f t="shared" si="7"/>
        <v>0.78816395774297443</v>
      </c>
      <c r="Q122" s="15">
        <v>4.28</v>
      </c>
      <c r="R122" s="15">
        <v>0.9</v>
      </c>
      <c r="S122" s="15">
        <v>3.66</v>
      </c>
      <c r="T122" s="15">
        <v>0.18</v>
      </c>
      <c r="U122" s="15">
        <v>1.33</v>
      </c>
      <c r="V122" s="15">
        <v>0.36</v>
      </c>
      <c r="W122" s="15">
        <v>0.19</v>
      </c>
      <c r="X122" s="15">
        <v>0.2</v>
      </c>
      <c r="Y122" s="15">
        <v>1.65</v>
      </c>
      <c r="Z122" s="15">
        <v>58</v>
      </c>
      <c r="AA122" s="15">
        <v>22</v>
      </c>
      <c r="AB122" s="15">
        <v>20</v>
      </c>
      <c r="AC122" s="8"/>
      <c r="AE122" s="8"/>
    </row>
    <row r="123" spans="1:31" ht="13.5" thickBot="1" x14ac:dyDescent="0.25">
      <c r="A123" s="5" t="s">
        <v>107</v>
      </c>
      <c r="B123" s="6" t="s">
        <v>156</v>
      </c>
      <c r="C123" s="5" t="s">
        <v>135</v>
      </c>
      <c r="D123" s="13">
        <v>6.8515190415062044</v>
      </c>
      <c r="E123" s="8">
        <v>0.57222300000000004</v>
      </c>
      <c r="F123" s="5">
        <v>7.4237420415062045</v>
      </c>
      <c r="G123" s="9">
        <v>3.8296568627450984</v>
      </c>
      <c r="H123" s="5">
        <v>0.12016683</v>
      </c>
      <c r="I123" s="5">
        <v>3.9498236927450985</v>
      </c>
      <c r="J123" s="5">
        <v>10.681175904251303</v>
      </c>
      <c r="K123" s="5">
        <v>0.69238982999999998</v>
      </c>
      <c r="L123" s="5">
        <v>11.373565734251303</v>
      </c>
      <c r="M123" s="5">
        <f t="shared" si="4"/>
        <v>0.55895004298246909</v>
      </c>
      <c r="N123" s="5">
        <f t="shared" si="5"/>
        <v>0.53205292838323326</v>
      </c>
      <c r="O123" s="5">
        <f t="shared" si="6"/>
        <v>0.34728103613541977</v>
      </c>
      <c r="P123" s="5">
        <f t="shared" si="7"/>
        <v>0.65271896386458028</v>
      </c>
      <c r="Q123" s="15">
        <v>4.37</v>
      </c>
      <c r="R123" s="15">
        <v>1.1000000000000001</v>
      </c>
      <c r="S123" s="15">
        <v>3.08</v>
      </c>
      <c r="T123" s="15">
        <v>0.15</v>
      </c>
      <c r="U123" s="15">
        <v>1.61</v>
      </c>
      <c r="V123" s="15">
        <v>0.47</v>
      </c>
      <c r="W123" s="15">
        <v>0.25</v>
      </c>
      <c r="X123" s="15">
        <v>0.17</v>
      </c>
      <c r="Y123" s="15">
        <v>1.99</v>
      </c>
      <c r="Z123" s="15">
        <v>66</v>
      </c>
      <c r="AA123" s="15">
        <v>18</v>
      </c>
      <c r="AB123" s="15">
        <v>16</v>
      </c>
      <c r="AC123" s="8"/>
      <c r="AE123" s="8"/>
    </row>
    <row r="124" spans="1:31" ht="13.5" thickBot="1" x14ac:dyDescent="0.25">
      <c r="A124" s="5" t="s">
        <v>107</v>
      </c>
      <c r="B124" s="6" t="s">
        <v>157</v>
      </c>
      <c r="C124" s="5" t="s">
        <v>135</v>
      </c>
      <c r="D124" s="13">
        <v>6.666666666666667</v>
      </c>
      <c r="E124" s="8">
        <v>-0.83174849999999989</v>
      </c>
      <c r="F124" s="5">
        <v>5.8349181666666672</v>
      </c>
      <c r="G124" s="9">
        <v>2.6210768398268391</v>
      </c>
      <c r="H124" s="5">
        <v>-0.17466718499999997</v>
      </c>
      <c r="I124" s="5">
        <v>2.446409654826839</v>
      </c>
      <c r="J124" s="5">
        <v>9.2877435064935057</v>
      </c>
      <c r="K124" s="5">
        <v>-1.0064156849999999</v>
      </c>
      <c r="L124" s="5">
        <v>8.2813278214935053</v>
      </c>
      <c r="M124" s="5">
        <f t="shared" si="4"/>
        <v>0.39316152597402587</v>
      </c>
      <c r="N124" s="5">
        <f t="shared" si="5"/>
        <v>0.41927060242293124</v>
      </c>
      <c r="O124" s="5">
        <f t="shared" si="6"/>
        <v>0.29541272940281194</v>
      </c>
      <c r="P124" s="5">
        <f t="shared" si="7"/>
        <v>0.70458727059718818</v>
      </c>
      <c r="Q124" s="15">
        <v>4.21</v>
      </c>
      <c r="R124" s="15">
        <v>1.2</v>
      </c>
      <c r="S124" s="15">
        <v>3.15</v>
      </c>
      <c r="T124" s="15">
        <v>0.16</v>
      </c>
      <c r="U124" s="15">
        <v>1.89</v>
      </c>
      <c r="V124" s="15">
        <v>0.37</v>
      </c>
      <c r="W124" s="15">
        <v>0.14000000000000001</v>
      </c>
      <c r="X124" s="15">
        <v>0.23</v>
      </c>
      <c r="Y124" s="15">
        <v>1.95</v>
      </c>
      <c r="Z124" s="15">
        <v>54</v>
      </c>
      <c r="AA124" s="15">
        <v>28</v>
      </c>
      <c r="AB124" s="15">
        <v>18</v>
      </c>
      <c r="AC124" s="8"/>
      <c r="AE124" s="8"/>
    </row>
    <row r="125" spans="1:31" ht="13.5" thickBot="1" x14ac:dyDescent="0.25">
      <c r="A125" s="5" t="s">
        <v>107</v>
      </c>
      <c r="B125" s="6" t="s">
        <v>158</v>
      </c>
      <c r="C125" s="5" t="s">
        <v>135</v>
      </c>
      <c r="D125" s="13">
        <v>7.6337184424475817</v>
      </c>
      <c r="E125" s="8">
        <v>-1.3749974999999999E-2</v>
      </c>
      <c r="F125" s="5">
        <v>7.6199684674475821</v>
      </c>
      <c r="G125" s="9">
        <v>2.332609180035651</v>
      </c>
      <c r="H125" s="5">
        <v>-2.8874947499999996E-3</v>
      </c>
      <c r="I125" s="5">
        <v>2.329721685285651</v>
      </c>
      <c r="J125" s="5">
        <v>9.9663276224832327</v>
      </c>
      <c r="K125" s="5">
        <v>-1.6637469749999998E-2</v>
      </c>
      <c r="L125" s="5">
        <v>9.9496901527332327</v>
      </c>
      <c r="M125" s="5">
        <f t="shared" si="4"/>
        <v>0.30556657251924424</v>
      </c>
      <c r="N125" s="5">
        <f t="shared" si="5"/>
        <v>0.30573901916237517</v>
      </c>
      <c r="O125" s="5">
        <f t="shared" si="6"/>
        <v>0.23415017448012329</v>
      </c>
      <c r="P125" s="5">
        <f t="shared" si="7"/>
        <v>0.76584982551987679</v>
      </c>
      <c r="Q125" s="15">
        <v>4.37</v>
      </c>
      <c r="R125" s="15">
        <v>1</v>
      </c>
      <c r="S125" s="15">
        <v>3.56</v>
      </c>
      <c r="T125" s="15">
        <v>0.18</v>
      </c>
      <c r="U125" s="15">
        <v>2.17</v>
      </c>
      <c r="V125" s="15">
        <v>0.4</v>
      </c>
      <c r="W125" s="15">
        <v>0.19</v>
      </c>
      <c r="X125" s="15">
        <v>0.19</v>
      </c>
      <c r="Y125" s="15">
        <v>1.77</v>
      </c>
      <c r="Z125" s="15">
        <v>52</v>
      </c>
      <c r="AA125" s="15">
        <v>32</v>
      </c>
      <c r="AB125" s="15">
        <v>16</v>
      </c>
      <c r="AC125" s="8"/>
      <c r="AE125" s="8"/>
    </row>
    <row r="126" spans="1:31" ht="12.75" x14ac:dyDescent="0.2">
      <c r="A126" s="5" t="s">
        <v>107</v>
      </c>
      <c r="B126" s="6" t="s">
        <v>159</v>
      </c>
      <c r="C126" s="5" t="s">
        <v>135</v>
      </c>
      <c r="D126" s="13">
        <v>6.8001711596063315</v>
      </c>
      <c r="E126" s="8">
        <v>10.107817500000001</v>
      </c>
      <c r="F126" s="5">
        <v>16.907988659606332</v>
      </c>
      <c r="G126" s="9">
        <v>6.629782594856124</v>
      </c>
      <c r="H126" s="5">
        <v>2.1226416750000001</v>
      </c>
      <c r="I126" s="5">
        <v>8.7524242698561245</v>
      </c>
      <c r="J126" s="5">
        <v>13.429953754462456</v>
      </c>
      <c r="K126" s="5">
        <v>12.230459175000002</v>
      </c>
      <c r="L126" s="5">
        <v>25.66041292946246</v>
      </c>
      <c r="M126" s="5">
        <f t="shared" si="4"/>
        <v>0.97494348881064463</v>
      </c>
      <c r="N126" s="5">
        <f t="shared" si="5"/>
        <v>0.51765023303841673</v>
      </c>
      <c r="O126" s="5">
        <f t="shared" si="6"/>
        <v>0.34108664945944311</v>
      </c>
      <c r="P126" s="5">
        <f t="shared" si="7"/>
        <v>0.65891335054055677</v>
      </c>
      <c r="Q126" s="15">
        <v>4.3</v>
      </c>
      <c r="R126" s="15">
        <v>0.9</v>
      </c>
      <c r="S126" s="15">
        <v>2.6</v>
      </c>
      <c r="T126" s="15">
        <v>0.13</v>
      </c>
      <c r="U126" s="15">
        <v>1.89</v>
      </c>
      <c r="V126" s="15">
        <v>0.42</v>
      </c>
      <c r="W126" s="15">
        <v>0.21</v>
      </c>
      <c r="X126" s="15">
        <v>0.22</v>
      </c>
      <c r="Y126" s="15">
        <v>1.75</v>
      </c>
      <c r="Z126" s="15">
        <v>62</v>
      </c>
      <c r="AA126" s="15">
        <v>24</v>
      </c>
      <c r="AB126" s="15">
        <v>14</v>
      </c>
      <c r="AC126" s="8"/>
      <c r="AE12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Hanna Shea</cp:lastModifiedBy>
  <dcterms:created xsi:type="dcterms:W3CDTF">2017-02-04T18:36:14Z</dcterms:created>
  <dcterms:modified xsi:type="dcterms:W3CDTF">2017-03-30T20:47:52Z</dcterms:modified>
</cp:coreProperties>
</file>